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6852" windowHeight="955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11" uniqueCount="68">
  <si>
    <t>Figure 6A</t>
  </si>
  <si>
    <t>Claudin-RT-qPCR</t>
  </si>
  <si>
    <t>Sample 1</t>
  </si>
  <si>
    <t>Sample 2</t>
  </si>
  <si>
    <t>Sample 3</t>
  </si>
  <si>
    <t>Sample 4</t>
  </si>
  <si>
    <t>Sample 5</t>
  </si>
  <si>
    <t>Group</t>
  </si>
  <si>
    <t>CT</t>
  </si>
  <si>
    <t>Ave CT1</t>
  </si>
  <si>
    <t>Ave CT2</t>
  </si>
  <si>
    <t>Ave CT3</t>
  </si>
  <si>
    <t>Normal</t>
  </si>
  <si>
    <t>β-actin</t>
  </si>
  <si>
    <r>
      <t>Caco-2</t>
    </r>
    <r>
      <rPr>
        <sz val="10"/>
        <rFont val="宋体"/>
        <charset val="0"/>
      </rPr>
      <t>＋</t>
    </r>
    <r>
      <rPr>
        <sz val="10"/>
        <rFont val="Times New Roman"/>
        <charset val="0"/>
      </rPr>
      <t>LPS</t>
    </r>
  </si>
  <si>
    <r>
      <t>Caco-2</t>
    </r>
    <r>
      <rPr>
        <sz val="10"/>
        <rFont val="宋体"/>
        <charset val="0"/>
      </rPr>
      <t>＋</t>
    </r>
    <r>
      <rPr>
        <sz val="10"/>
        <rFont val="Times New Roman"/>
        <charset val="0"/>
      </rPr>
      <t>LPS+HQC-L</t>
    </r>
  </si>
  <si>
    <r>
      <t>Caco-2</t>
    </r>
    <r>
      <rPr>
        <sz val="10"/>
        <rFont val="宋体"/>
        <charset val="0"/>
      </rPr>
      <t>＋</t>
    </r>
    <r>
      <rPr>
        <sz val="10"/>
        <rFont val="Times New Roman"/>
        <charset val="0"/>
      </rPr>
      <t>LPS+HQC-M</t>
    </r>
  </si>
  <si>
    <r>
      <t>Caco-2</t>
    </r>
    <r>
      <rPr>
        <sz val="10"/>
        <rFont val="宋体"/>
        <charset val="0"/>
      </rPr>
      <t>＋</t>
    </r>
    <r>
      <rPr>
        <sz val="10"/>
        <rFont val="Times New Roman"/>
        <charset val="0"/>
      </rPr>
      <t>LPS+HQC-H</t>
    </r>
  </si>
  <si>
    <t>Negative control</t>
  </si>
  <si>
    <t>Claudin-1</t>
  </si>
  <si>
    <t>Ave CT4</t>
  </si>
  <si>
    <t>Ave CT5</t>
  </si>
  <si>
    <t>Ave CT</t>
  </si>
  <si>
    <t>∆CT</t>
  </si>
  <si>
    <t>∆∆CT</t>
  </si>
  <si>
    <r>
      <t>2</t>
    </r>
    <r>
      <rPr>
        <vertAlign val="superscript"/>
        <sz val="10"/>
        <rFont val="Times New Roman"/>
        <charset val="0"/>
      </rPr>
      <t>-∆∆CT</t>
    </r>
  </si>
  <si>
    <t>∆CT1</t>
  </si>
  <si>
    <t>∆CT2</t>
  </si>
  <si>
    <t>∆CT3</t>
  </si>
  <si>
    <t>∆CT4</t>
  </si>
  <si>
    <t>∆CT5</t>
  </si>
  <si>
    <t>∆∆CT1</t>
  </si>
  <si>
    <t>∆∆CT2</t>
  </si>
  <si>
    <t>∆∆CT3</t>
  </si>
  <si>
    <t>∆∆CT4</t>
  </si>
  <si>
    <t>∆∆CT5</t>
  </si>
  <si>
    <r>
      <t>2</t>
    </r>
    <r>
      <rPr>
        <vertAlign val="superscript"/>
        <sz val="10"/>
        <rFont val="Times New Roman"/>
        <charset val="0"/>
      </rPr>
      <t>-∆∆CT1</t>
    </r>
  </si>
  <si>
    <r>
      <t>2</t>
    </r>
    <r>
      <rPr>
        <vertAlign val="superscript"/>
        <sz val="10"/>
        <rFont val="Times New Roman"/>
        <charset val="0"/>
      </rPr>
      <t>-∆∆CT2</t>
    </r>
  </si>
  <si>
    <r>
      <t>2</t>
    </r>
    <r>
      <rPr>
        <vertAlign val="superscript"/>
        <sz val="10"/>
        <rFont val="Times New Roman"/>
        <charset val="0"/>
      </rPr>
      <t>-∆∆CT3</t>
    </r>
  </si>
  <si>
    <r>
      <t>2</t>
    </r>
    <r>
      <rPr>
        <vertAlign val="superscript"/>
        <sz val="10"/>
        <rFont val="Times New Roman"/>
        <charset val="0"/>
      </rPr>
      <t>-∆∆CT4</t>
    </r>
  </si>
  <si>
    <r>
      <t>2</t>
    </r>
    <r>
      <rPr>
        <vertAlign val="superscript"/>
        <sz val="10"/>
        <rFont val="Times New Roman"/>
        <charset val="0"/>
      </rPr>
      <t>-∆∆CT5</t>
    </r>
  </si>
  <si>
    <t>SD</t>
  </si>
  <si>
    <t>Occludin-RT-qPCR</t>
  </si>
  <si>
    <t>Occludin</t>
  </si>
  <si>
    <t>ZO-1-RT-qPCR</t>
  </si>
  <si>
    <t>ZO-1</t>
  </si>
  <si>
    <t>Figure 6B</t>
  </si>
  <si>
    <t>Zonulin-RT-qPCR</t>
  </si>
  <si>
    <t>Zonulin</t>
  </si>
  <si>
    <t>Figure 6C</t>
  </si>
  <si>
    <t>claudin-1 WB</t>
  </si>
  <si>
    <t>Repeat 1</t>
  </si>
  <si>
    <t>claudin-1</t>
  </si>
  <si>
    <t>Repeat 2</t>
  </si>
  <si>
    <t>Repeat 3</t>
  </si>
  <si>
    <t>Repeat 4</t>
  </si>
  <si>
    <t>Repeat 5</t>
  </si>
  <si>
    <t xml:space="preserve">average </t>
  </si>
  <si>
    <t>Occludin WB</t>
  </si>
  <si>
    <t>Figure 6D</t>
  </si>
  <si>
    <t>Caco-2＋LPS</t>
  </si>
  <si>
    <t>Caco-2＋LPS+HQC-L</t>
  </si>
  <si>
    <t>Caco-2＋LPS+HQC-M</t>
  </si>
  <si>
    <t>Caco-2＋LPS+HQC-H</t>
  </si>
  <si>
    <t>Mean</t>
  </si>
  <si>
    <t>average</t>
  </si>
  <si>
    <t>Figure 6E</t>
  </si>
  <si>
    <t>Zonline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00_ "/>
  </numFmts>
  <fonts count="26">
    <font>
      <sz val="11"/>
      <color theme="1"/>
      <name val="宋体"/>
      <charset val="134"/>
      <scheme val="minor"/>
    </font>
    <font>
      <sz val="10"/>
      <name val="宋体"/>
      <charset val="134"/>
      <scheme val="minor"/>
    </font>
    <font>
      <sz val="10"/>
      <name val="Times New Roman"/>
      <charset val="134"/>
    </font>
    <font>
      <b/>
      <sz val="10"/>
      <name val="Times New Roman"/>
      <charset val="134"/>
    </font>
    <font>
      <sz val="10"/>
      <name val="Times New Roman"/>
      <charset val="0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0"/>
      <name val="宋体"/>
      <charset val="0"/>
    </font>
    <font>
      <vertAlign val="superscript"/>
      <sz val="10"/>
      <name val="Times New Roman"/>
      <charset val="0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5" applyNumberFormat="0" applyAlignment="0" applyProtection="0">
      <alignment vertical="center"/>
    </xf>
    <xf numFmtId="0" fontId="14" fillId="4" borderId="6" applyNumberFormat="0" applyAlignment="0" applyProtection="0">
      <alignment vertical="center"/>
    </xf>
    <xf numFmtId="0" fontId="15" fillId="4" borderId="5" applyNumberFormat="0" applyAlignment="0" applyProtection="0">
      <alignment vertical="center"/>
    </xf>
    <xf numFmtId="0" fontId="16" fillId="5" borderId="7" applyNumberFormat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/>
    </xf>
    <xf numFmtId="176" fontId="4" fillId="0" borderId="1" xfId="0" applyNumberFormat="1" applyFont="1" applyFill="1" applyBorder="1" applyAlignment="1">
      <alignment horizontal="center" vertical="center"/>
    </xf>
    <xf numFmtId="176" fontId="4" fillId="0" borderId="0" xfId="0" applyNumberFormat="1" applyFont="1" applyFill="1" applyBorder="1" applyAlignment="1">
      <alignment horizontal="center" vertical="center"/>
    </xf>
    <xf numFmtId="176" fontId="2" fillId="0" borderId="0" xfId="0" applyNumberFormat="1" applyFont="1" applyFill="1" applyBorder="1" applyAlignment="1">
      <alignment vertical="center"/>
    </xf>
    <xf numFmtId="0" fontId="2" fillId="0" borderId="0" xfId="0" applyFont="1" applyFill="1" applyBorder="1" applyAlignment="1">
      <alignment horizontal="center" vertical="center"/>
    </xf>
    <xf numFmtId="177" fontId="4" fillId="0" borderId="1" xfId="0" applyNumberFormat="1" applyFont="1" applyFill="1" applyBorder="1" applyAlignment="1">
      <alignment horizontal="center" vertical="center"/>
    </xf>
    <xf numFmtId="177" fontId="2" fillId="0" borderId="1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C243"/>
  <sheetViews>
    <sheetView tabSelected="1" topLeftCell="A214" workbookViewId="0">
      <selection activeCell="J239" sqref="J239"/>
    </sheetView>
  </sheetViews>
  <sheetFormatPr defaultColWidth="9.02654867256637" defaultRowHeight="13.1"/>
  <cols>
    <col min="1" max="1" width="10.0265486725664" style="2" customWidth="1"/>
    <col min="2" max="7" width="11.8849557522124" style="2"/>
    <col min="8" max="16384" width="9.02654867256637" style="2"/>
  </cols>
  <sheetData>
    <row r="1" spans="1:1">
      <c r="A1" s="3" t="s">
        <v>0</v>
      </c>
    </row>
    <row r="2" s="1" customFormat="1" ht="31" customHeight="1" spans="1:19">
      <c r="A2" s="4" t="s">
        <v>1</v>
      </c>
      <c r="B2" s="4"/>
      <c r="C2" s="5"/>
      <c r="D2" s="5"/>
      <c r="E2" s="5"/>
      <c r="F2" s="6"/>
      <c r="G2" s="5"/>
      <c r="H2" s="5"/>
      <c r="I2" s="5"/>
      <c r="J2" s="5"/>
      <c r="K2" s="5"/>
      <c r="L2" s="11"/>
      <c r="M2" s="11"/>
      <c r="N2" s="11"/>
      <c r="O2" s="11"/>
      <c r="P2" s="11"/>
      <c r="Q2" s="11"/>
      <c r="R2" s="11"/>
      <c r="S2" s="11"/>
    </row>
    <row r="3" s="1" customFormat="1" spans="1:22">
      <c r="A3" s="7"/>
      <c r="B3" s="7"/>
      <c r="C3" s="7" t="s">
        <v>2</v>
      </c>
      <c r="D3" s="7"/>
      <c r="E3" s="7"/>
      <c r="F3" s="7"/>
      <c r="G3" s="7" t="s">
        <v>3</v>
      </c>
      <c r="H3" s="7"/>
      <c r="I3" s="7"/>
      <c r="J3" s="7"/>
      <c r="K3" s="7" t="s">
        <v>4</v>
      </c>
      <c r="L3" s="7"/>
      <c r="M3" s="7"/>
      <c r="N3" s="7"/>
      <c r="O3" s="7" t="s">
        <v>5</v>
      </c>
      <c r="P3" s="7"/>
      <c r="Q3" s="7"/>
      <c r="R3" s="7"/>
      <c r="S3" s="7" t="s">
        <v>6</v>
      </c>
      <c r="T3" s="7"/>
      <c r="U3" s="7"/>
      <c r="V3" s="7"/>
    </row>
    <row r="4" s="1" customFormat="1" spans="1:27">
      <c r="A4" s="8" t="s">
        <v>7</v>
      </c>
      <c r="B4" s="8"/>
      <c r="C4" s="8" t="s">
        <v>8</v>
      </c>
      <c r="D4" s="8" t="s">
        <v>8</v>
      </c>
      <c r="E4" s="8" t="s">
        <v>8</v>
      </c>
      <c r="F4" s="8" t="s">
        <v>9</v>
      </c>
      <c r="G4" s="8" t="s">
        <v>8</v>
      </c>
      <c r="H4" s="8" t="s">
        <v>8</v>
      </c>
      <c r="I4" s="8" t="s">
        <v>8</v>
      </c>
      <c r="J4" s="8" t="s">
        <v>10</v>
      </c>
      <c r="K4" s="8" t="s">
        <v>8</v>
      </c>
      <c r="L4" s="8" t="s">
        <v>8</v>
      </c>
      <c r="M4" s="8" t="s">
        <v>8</v>
      </c>
      <c r="N4" s="8" t="s">
        <v>11</v>
      </c>
      <c r="O4" s="8" t="s">
        <v>8</v>
      </c>
      <c r="P4" s="8" t="s">
        <v>8</v>
      </c>
      <c r="Q4" s="8" t="s">
        <v>8</v>
      </c>
      <c r="R4" s="8" t="s">
        <v>10</v>
      </c>
      <c r="S4" s="8" t="s">
        <v>8</v>
      </c>
      <c r="T4" s="8" t="s">
        <v>8</v>
      </c>
      <c r="U4" s="8" t="s">
        <v>8</v>
      </c>
      <c r="V4" s="8" t="s">
        <v>11</v>
      </c>
      <c r="W4" s="8"/>
      <c r="X4" s="8"/>
      <c r="Y4" s="8"/>
      <c r="Z4" s="8"/>
      <c r="AA4" s="8"/>
    </row>
    <row r="5" s="1" customFormat="1" spans="1:27">
      <c r="A5" s="8" t="s">
        <v>12</v>
      </c>
      <c r="B5" s="8" t="s">
        <v>13</v>
      </c>
      <c r="C5" s="8">
        <v>17.65</v>
      </c>
      <c r="D5" s="8">
        <v>17.4</v>
      </c>
      <c r="E5" s="8">
        <v>17.16</v>
      </c>
      <c r="F5" s="8">
        <f t="shared" ref="F5:F10" si="0">AVERAGE(C5:E5)</f>
        <v>17.4033333333333</v>
      </c>
      <c r="G5" s="8">
        <v>17.17</v>
      </c>
      <c r="H5" s="8">
        <v>17.02</v>
      </c>
      <c r="I5" s="8">
        <v>17.25</v>
      </c>
      <c r="J5" s="8">
        <f t="shared" ref="J5:J10" si="1">AVERAGE(G5:I5)</f>
        <v>17.1466666666667</v>
      </c>
      <c r="K5" s="8">
        <v>17.34</v>
      </c>
      <c r="L5" s="8">
        <v>17.31</v>
      </c>
      <c r="M5" s="8">
        <v>17.43</v>
      </c>
      <c r="N5" s="8">
        <f t="shared" ref="N5:N10" si="2">AVERAGE(K5:M5)</f>
        <v>17.36</v>
      </c>
      <c r="O5" s="8">
        <v>17.68</v>
      </c>
      <c r="P5" s="8">
        <v>17.67</v>
      </c>
      <c r="Q5" s="8">
        <v>17.77</v>
      </c>
      <c r="R5" s="8">
        <f t="shared" ref="R5:R10" si="3">AVERAGE(O5:Q5)</f>
        <v>17.7066666666667</v>
      </c>
      <c r="S5" s="8">
        <v>17.13</v>
      </c>
      <c r="T5" s="8">
        <v>17.25</v>
      </c>
      <c r="U5" s="8">
        <v>17.24</v>
      </c>
      <c r="V5" s="8">
        <f t="shared" ref="V5:V10" si="4">AVERAGE(S5:U5)</f>
        <v>17.2066666666667</v>
      </c>
      <c r="W5" s="8"/>
      <c r="X5" s="8"/>
      <c r="Y5" s="8"/>
      <c r="Z5" s="8"/>
      <c r="AA5" s="8"/>
    </row>
    <row r="6" s="1" customFormat="1" ht="13.15" spans="1:27">
      <c r="A6" s="8" t="s">
        <v>14</v>
      </c>
      <c r="B6" s="8" t="s">
        <v>13</v>
      </c>
      <c r="C6" s="8">
        <v>17.57</v>
      </c>
      <c r="D6" s="8">
        <v>17.6</v>
      </c>
      <c r="E6" s="8">
        <v>17.57</v>
      </c>
      <c r="F6" s="8">
        <f t="shared" si="0"/>
        <v>17.58</v>
      </c>
      <c r="G6" s="8">
        <v>17.56</v>
      </c>
      <c r="H6" s="8">
        <v>17.66</v>
      </c>
      <c r="I6" s="8">
        <v>17.58</v>
      </c>
      <c r="J6" s="8">
        <f t="shared" si="1"/>
        <v>17.6</v>
      </c>
      <c r="K6" s="8">
        <v>17.32</v>
      </c>
      <c r="L6" s="8">
        <v>17.56</v>
      </c>
      <c r="M6" s="8">
        <v>17.96</v>
      </c>
      <c r="N6" s="8">
        <f t="shared" si="2"/>
        <v>17.6133333333333</v>
      </c>
      <c r="O6" s="8">
        <v>17.34</v>
      </c>
      <c r="P6" s="8">
        <v>17.36</v>
      </c>
      <c r="Q6" s="8">
        <v>17.53</v>
      </c>
      <c r="R6" s="8">
        <f t="shared" si="3"/>
        <v>17.41</v>
      </c>
      <c r="S6" s="8">
        <v>17.21</v>
      </c>
      <c r="T6" s="8">
        <v>17.24</v>
      </c>
      <c r="U6" s="8">
        <v>17.83</v>
      </c>
      <c r="V6" s="8">
        <f t="shared" si="4"/>
        <v>17.4266666666667</v>
      </c>
      <c r="W6" s="8"/>
      <c r="X6" s="8"/>
      <c r="Y6" s="8"/>
      <c r="Z6" s="8"/>
      <c r="AA6" s="8"/>
    </row>
    <row r="7" s="1" customFormat="1" ht="13.15" spans="1:27">
      <c r="A7" s="8" t="s">
        <v>15</v>
      </c>
      <c r="B7" s="8" t="s">
        <v>13</v>
      </c>
      <c r="C7" s="8">
        <v>16.61</v>
      </c>
      <c r="D7" s="8">
        <v>16.68</v>
      </c>
      <c r="E7" s="8">
        <v>16.52</v>
      </c>
      <c r="F7" s="8">
        <f t="shared" si="0"/>
        <v>16.6033333333333</v>
      </c>
      <c r="G7" s="8">
        <v>16.98</v>
      </c>
      <c r="H7" s="8">
        <v>16.97</v>
      </c>
      <c r="I7" s="8">
        <v>16.66</v>
      </c>
      <c r="J7" s="8">
        <f t="shared" si="1"/>
        <v>16.87</v>
      </c>
      <c r="K7" s="8">
        <v>16.97</v>
      </c>
      <c r="L7" s="8">
        <v>16.92</v>
      </c>
      <c r="M7" s="8">
        <v>16.99</v>
      </c>
      <c r="N7" s="8">
        <f t="shared" si="2"/>
        <v>16.96</v>
      </c>
      <c r="O7" s="8">
        <v>17.25</v>
      </c>
      <c r="P7" s="8">
        <v>17.42</v>
      </c>
      <c r="Q7" s="8">
        <v>17.25</v>
      </c>
      <c r="R7" s="8">
        <f t="shared" si="3"/>
        <v>17.3066666666667</v>
      </c>
      <c r="S7" s="8">
        <v>16.63</v>
      </c>
      <c r="T7" s="8">
        <v>16.59</v>
      </c>
      <c r="U7" s="8">
        <v>16.56</v>
      </c>
      <c r="V7" s="8">
        <f t="shared" si="4"/>
        <v>16.5933333333333</v>
      </c>
      <c r="W7" s="8"/>
      <c r="X7" s="8"/>
      <c r="Y7" s="8"/>
      <c r="Z7" s="8"/>
      <c r="AA7" s="8"/>
    </row>
    <row r="8" s="1" customFormat="1" ht="13.15" spans="1:27">
      <c r="A8" s="8" t="s">
        <v>16</v>
      </c>
      <c r="B8" s="8" t="s">
        <v>13</v>
      </c>
      <c r="C8" s="8">
        <v>16.51</v>
      </c>
      <c r="D8" s="8">
        <v>16.64</v>
      </c>
      <c r="E8" s="8">
        <v>16.6</v>
      </c>
      <c r="F8" s="8">
        <f t="shared" si="0"/>
        <v>16.5833333333333</v>
      </c>
      <c r="G8" s="8">
        <v>16.71</v>
      </c>
      <c r="H8" s="8">
        <v>16.82</v>
      </c>
      <c r="I8" s="8">
        <v>16.8</v>
      </c>
      <c r="J8" s="8">
        <f t="shared" si="1"/>
        <v>16.7766666666667</v>
      </c>
      <c r="K8" s="8">
        <v>16.86</v>
      </c>
      <c r="L8" s="8">
        <v>16.83</v>
      </c>
      <c r="M8" s="8">
        <v>16.52</v>
      </c>
      <c r="N8" s="8">
        <f t="shared" si="2"/>
        <v>16.7366666666667</v>
      </c>
      <c r="O8" s="8">
        <v>16.65</v>
      </c>
      <c r="P8" s="8">
        <v>16.66</v>
      </c>
      <c r="Q8" s="8">
        <v>16.68</v>
      </c>
      <c r="R8" s="8">
        <f t="shared" si="3"/>
        <v>16.6633333333333</v>
      </c>
      <c r="S8" s="8">
        <v>17.04</v>
      </c>
      <c r="T8" s="8">
        <v>17.01</v>
      </c>
      <c r="U8" s="8">
        <v>17.11</v>
      </c>
      <c r="V8" s="8">
        <f t="shared" si="4"/>
        <v>17.0533333333333</v>
      </c>
      <c r="W8" s="8"/>
      <c r="X8" s="8"/>
      <c r="Y8" s="8"/>
      <c r="Z8" s="8"/>
      <c r="AA8" s="8"/>
    </row>
    <row r="9" s="1" customFormat="1" ht="13.15" spans="1:27">
      <c r="A9" s="8" t="s">
        <v>17</v>
      </c>
      <c r="B9" s="8" t="s">
        <v>13</v>
      </c>
      <c r="C9" s="8">
        <v>17.43</v>
      </c>
      <c r="D9" s="8">
        <v>17.32</v>
      </c>
      <c r="E9" s="8">
        <v>17.41</v>
      </c>
      <c r="F9" s="8">
        <f t="shared" si="0"/>
        <v>17.3866666666667</v>
      </c>
      <c r="G9" s="8">
        <v>17.43</v>
      </c>
      <c r="H9" s="8">
        <v>17.42</v>
      </c>
      <c r="I9" s="8">
        <v>17.57</v>
      </c>
      <c r="J9" s="8">
        <f t="shared" si="1"/>
        <v>17.4733333333333</v>
      </c>
      <c r="K9" s="8">
        <v>17.31</v>
      </c>
      <c r="L9" s="8">
        <v>17.61</v>
      </c>
      <c r="M9" s="8">
        <v>17.28</v>
      </c>
      <c r="N9" s="8">
        <f t="shared" si="2"/>
        <v>17.4</v>
      </c>
      <c r="O9" s="8">
        <v>17.46</v>
      </c>
      <c r="P9" s="8">
        <v>17.23</v>
      </c>
      <c r="Q9" s="8">
        <v>17.37</v>
      </c>
      <c r="R9" s="8">
        <f t="shared" si="3"/>
        <v>17.3533333333333</v>
      </c>
      <c r="S9" s="8">
        <v>17.32</v>
      </c>
      <c r="T9" s="8">
        <v>17.45</v>
      </c>
      <c r="U9" s="8">
        <v>17.31</v>
      </c>
      <c r="V9" s="8">
        <f t="shared" si="4"/>
        <v>17.36</v>
      </c>
      <c r="W9" s="8"/>
      <c r="X9" s="8"/>
      <c r="Y9" s="8"/>
      <c r="Z9" s="8"/>
      <c r="AA9" s="8"/>
    </row>
    <row r="10" s="1" customFormat="1" spans="1:27">
      <c r="A10" s="8" t="s">
        <v>18</v>
      </c>
      <c r="B10" s="8" t="s">
        <v>13</v>
      </c>
      <c r="C10" s="8">
        <v>18.92</v>
      </c>
      <c r="D10" s="8">
        <v>18.94</v>
      </c>
      <c r="E10" s="8">
        <v>18.03</v>
      </c>
      <c r="F10" s="8">
        <f t="shared" si="0"/>
        <v>18.63</v>
      </c>
      <c r="G10" s="8">
        <v>18.07</v>
      </c>
      <c r="H10" s="8">
        <v>18.01</v>
      </c>
      <c r="I10" s="8">
        <v>18.1</v>
      </c>
      <c r="J10" s="8">
        <f t="shared" si="1"/>
        <v>18.06</v>
      </c>
      <c r="K10" s="8">
        <v>18.11</v>
      </c>
      <c r="L10" s="8">
        <v>18.22</v>
      </c>
      <c r="M10" s="8">
        <v>18.11</v>
      </c>
      <c r="N10" s="8">
        <f t="shared" si="2"/>
        <v>18.1466666666667</v>
      </c>
      <c r="O10" s="8">
        <v>18.05</v>
      </c>
      <c r="P10" s="8">
        <v>18.02</v>
      </c>
      <c r="Q10" s="8">
        <v>18.04</v>
      </c>
      <c r="R10" s="8">
        <f t="shared" si="3"/>
        <v>18.0366666666667</v>
      </c>
      <c r="S10" s="8">
        <v>17.69</v>
      </c>
      <c r="T10" s="8">
        <v>17.57</v>
      </c>
      <c r="U10" s="8">
        <v>16.95</v>
      </c>
      <c r="V10" s="8">
        <f t="shared" si="4"/>
        <v>17.4033333333333</v>
      </c>
      <c r="W10" s="8"/>
      <c r="X10" s="8"/>
      <c r="Y10" s="8"/>
      <c r="Z10" s="8"/>
      <c r="AA10" s="8"/>
    </row>
    <row r="11" s="1" customFormat="1" spans="1:27">
      <c r="A11" s="9"/>
      <c r="B11" s="8"/>
      <c r="C11" s="8"/>
      <c r="D11" s="8"/>
      <c r="E11" s="8"/>
      <c r="F11" s="8"/>
      <c r="G11" s="8"/>
      <c r="H11" s="8"/>
      <c r="I11" s="8"/>
      <c r="J11" s="8"/>
      <c r="K11" s="8"/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  <c r="X11" s="8"/>
      <c r="Y11" s="8"/>
      <c r="Z11" s="8"/>
      <c r="AA11" s="8"/>
    </row>
    <row r="12" s="1" customFormat="1" spans="1:27">
      <c r="A12" s="9"/>
      <c r="B12" s="8"/>
      <c r="C12" s="8"/>
      <c r="D12" s="8"/>
      <c r="E12" s="8"/>
      <c r="F12" s="8"/>
      <c r="G12" s="8"/>
      <c r="H12" s="8"/>
      <c r="I12" s="8"/>
      <c r="J12" s="8"/>
      <c r="K12" s="8"/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</row>
    <row r="13" s="1" customFormat="1" spans="1:27">
      <c r="A13" s="8" t="s">
        <v>7</v>
      </c>
      <c r="B13" s="8"/>
      <c r="C13" s="8" t="s">
        <v>8</v>
      </c>
      <c r="D13" s="8" t="s">
        <v>8</v>
      </c>
      <c r="E13" s="8" t="s">
        <v>8</v>
      </c>
      <c r="F13" s="8" t="s">
        <v>9</v>
      </c>
      <c r="G13" s="8" t="s">
        <v>8</v>
      </c>
      <c r="H13" s="8" t="s">
        <v>8</v>
      </c>
      <c r="I13" s="8" t="s">
        <v>8</v>
      </c>
      <c r="J13" s="8" t="s">
        <v>10</v>
      </c>
      <c r="K13" s="8" t="s">
        <v>8</v>
      </c>
      <c r="L13" s="8" t="s">
        <v>8</v>
      </c>
      <c r="M13" s="8" t="s">
        <v>8</v>
      </c>
      <c r="N13" s="8" t="s">
        <v>11</v>
      </c>
      <c r="O13" s="8" t="s">
        <v>8</v>
      </c>
      <c r="P13" s="8" t="s">
        <v>8</v>
      </c>
      <c r="Q13" s="8" t="s">
        <v>8</v>
      </c>
      <c r="R13" s="8" t="s">
        <v>10</v>
      </c>
      <c r="S13" s="8" t="s">
        <v>8</v>
      </c>
      <c r="T13" s="8" t="s">
        <v>8</v>
      </c>
      <c r="U13" s="8" t="s">
        <v>8</v>
      </c>
      <c r="V13" s="8" t="s">
        <v>11</v>
      </c>
      <c r="W13" s="8"/>
      <c r="X13" s="8"/>
      <c r="Y13" s="8"/>
      <c r="Z13" s="8"/>
      <c r="AA13" s="8"/>
    </row>
    <row r="14" s="1" customFormat="1" spans="1:27">
      <c r="A14" s="8" t="s">
        <v>12</v>
      </c>
      <c r="B14" s="8" t="s">
        <v>19</v>
      </c>
      <c r="C14" s="8">
        <v>24.13</v>
      </c>
      <c r="D14" s="8">
        <v>23.45</v>
      </c>
      <c r="E14" s="8">
        <v>23.75</v>
      </c>
      <c r="F14" s="8">
        <f t="shared" ref="F14:F19" si="5">AVERAGE(C14:E14)</f>
        <v>23.7766666666667</v>
      </c>
      <c r="G14" s="8">
        <v>23.22</v>
      </c>
      <c r="H14" s="8">
        <v>23.53</v>
      </c>
      <c r="I14" s="8">
        <v>23.87</v>
      </c>
      <c r="J14" s="8">
        <f t="shared" ref="J14:J19" si="6">AVERAGE(G14:I14)</f>
        <v>23.54</v>
      </c>
      <c r="K14" s="8">
        <v>23.85</v>
      </c>
      <c r="L14" s="8">
        <v>23.65</v>
      </c>
      <c r="M14" s="8">
        <v>23.88</v>
      </c>
      <c r="N14" s="8">
        <f t="shared" ref="N14:N19" si="7">AVERAGE(K14:M14)</f>
        <v>23.7933333333333</v>
      </c>
      <c r="O14" s="8">
        <v>24.11</v>
      </c>
      <c r="P14" s="8">
        <v>24.05</v>
      </c>
      <c r="Q14" s="8">
        <v>24.13</v>
      </c>
      <c r="R14" s="8">
        <f t="shared" ref="R14:R19" si="8">AVERAGE(O14:Q14)</f>
        <v>24.0966666666667</v>
      </c>
      <c r="S14" s="8">
        <v>23.57</v>
      </c>
      <c r="T14" s="8">
        <v>23.51</v>
      </c>
      <c r="U14" s="8">
        <v>23.65</v>
      </c>
      <c r="V14" s="8">
        <f t="shared" ref="V14:V19" si="9">AVERAGE(S14:U14)</f>
        <v>23.5766666666667</v>
      </c>
      <c r="W14" s="8"/>
      <c r="X14" s="8"/>
      <c r="Y14" s="8"/>
      <c r="Z14" s="8"/>
      <c r="AA14" s="8"/>
    </row>
    <row r="15" s="1" customFormat="1" ht="13.15" spans="1:27">
      <c r="A15" s="8" t="s">
        <v>14</v>
      </c>
      <c r="B15" s="8" t="s">
        <v>19</v>
      </c>
      <c r="C15" s="8">
        <v>26.06</v>
      </c>
      <c r="D15" s="8">
        <v>26.18</v>
      </c>
      <c r="E15" s="8">
        <v>26.38</v>
      </c>
      <c r="F15" s="8">
        <f t="shared" si="5"/>
        <v>26.2066666666667</v>
      </c>
      <c r="G15" s="8">
        <v>26.19</v>
      </c>
      <c r="H15" s="8">
        <v>26.27</v>
      </c>
      <c r="I15" s="8">
        <v>26.19</v>
      </c>
      <c r="J15" s="8">
        <f t="shared" si="6"/>
        <v>26.2166666666667</v>
      </c>
      <c r="K15" s="8">
        <v>25.83</v>
      </c>
      <c r="L15" s="8">
        <v>26.96</v>
      </c>
      <c r="M15" s="8">
        <v>25.9</v>
      </c>
      <c r="N15" s="8">
        <f t="shared" si="7"/>
        <v>26.23</v>
      </c>
      <c r="O15" s="8">
        <v>26.1</v>
      </c>
      <c r="P15" s="8">
        <v>25.96</v>
      </c>
      <c r="Q15" s="8">
        <v>25.98</v>
      </c>
      <c r="R15" s="8">
        <f t="shared" si="8"/>
        <v>26.0133333333333</v>
      </c>
      <c r="S15" s="8">
        <v>25.88</v>
      </c>
      <c r="T15" s="8">
        <v>25.86</v>
      </c>
      <c r="U15" s="8">
        <v>25.92</v>
      </c>
      <c r="V15" s="8">
        <f t="shared" si="9"/>
        <v>25.8866666666667</v>
      </c>
      <c r="W15" s="8"/>
      <c r="X15" s="8"/>
      <c r="Y15" s="8"/>
      <c r="Z15" s="8"/>
      <c r="AA15" s="8"/>
    </row>
    <row r="16" s="1" customFormat="1" ht="13.15" spans="1:27">
      <c r="A16" s="8" t="s">
        <v>15</v>
      </c>
      <c r="B16" s="8" t="s">
        <v>19</v>
      </c>
      <c r="C16" s="8">
        <v>24.61</v>
      </c>
      <c r="D16" s="8">
        <v>24.58</v>
      </c>
      <c r="E16" s="8">
        <v>23.99</v>
      </c>
      <c r="F16" s="8">
        <f t="shared" si="5"/>
        <v>24.3933333333333</v>
      </c>
      <c r="G16" s="8">
        <v>23.93</v>
      </c>
      <c r="H16" s="8">
        <v>24.82</v>
      </c>
      <c r="I16" s="8">
        <v>24.95</v>
      </c>
      <c r="J16" s="8">
        <f t="shared" si="6"/>
        <v>24.5666666666667</v>
      </c>
      <c r="K16" s="8">
        <v>24.17</v>
      </c>
      <c r="L16" s="8">
        <v>24.69</v>
      </c>
      <c r="M16" s="8">
        <v>25.12</v>
      </c>
      <c r="N16" s="8">
        <f t="shared" si="7"/>
        <v>24.66</v>
      </c>
      <c r="O16" s="8">
        <v>24.95</v>
      </c>
      <c r="P16" s="8">
        <v>24.92</v>
      </c>
      <c r="Q16" s="8">
        <v>24.98</v>
      </c>
      <c r="R16" s="8">
        <f t="shared" si="8"/>
        <v>24.95</v>
      </c>
      <c r="S16" s="8">
        <v>24.15</v>
      </c>
      <c r="T16" s="8">
        <v>24.46</v>
      </c>
      <c r="U16" s="8">
        <v>24.11</v>
      </c>
      <c r="V16" s="8">
        <f t="shared" si="9"/>
        <v>24.24</v>
      </c>
      <c r="W16" s="8"/>
      <c r="X16" s="8"/>
      <c r="Y16" s="8"/>
      <c r="Z16" s="8"/>
      <c r="AA16" s="8"/>
    </row>
    <row r="17" s="1" customFormat="1" ht="13.15" spans="1:27">
      <c r="A17" s="8" t="s">
        <v>16</v>
      </c>
      <c r="B17" s="8" t="s">
        <v>19</v>
      </c>
      <c r="C17" s="8">
        <v>23.43</v>
      </c>
      <c r="D17" s="8">
        <v>23.51</v>
      </c>
      <c r="E17" s="8">
        <v>23.73</v>
      </c>
      <c r="F17" s="8">
        <f t="shared" si="5"/>
        <v>23.5566666666667</v>
      </c>
      <c r="G17" s="8">
        <v>23.53</v>
      </c>
      <c r="H17" s="8">
        <v>23.82</v>
      </c>
      <c r="I17" s="8">
        <v>23.98</v>
      </c>
      <c r="J17" s="8">
        <f t="shared" si="6"/>
        <v>23.7766666666667</v>
      </c>
      <c r="K17" s="8">
        <v>23.55</v>
      </c>
      <c r="L17" s="8">
        <v>23.83</v>
      </c>
      <c r="M17" s="8">
        <v>23.89</v>
      </c>
      <c r="N17" s="8">
        <f t="shared" si="7"/>
        <v>23.7566666666667</v>
      </c>
      <c r="O17" s="8">
        <v>23.69</v>
      </c>
      <c r="P17" s="8">
        <v>23.56</v>
      </c>
      <c r="Q17" s="8">
        <v>23.68</v>
      </c>
      <c r="R17" s="8">
        <f t="shared" si="8"/>
        <v>23.6433333333333</v>
      </c>
      <c r="S17" s="8">
        <v>24.12</v>
      </c>
      <c r="T17" s="8">
        <v>24.02</v>
      </c>
      <c r="U17" s="8">
        <v>24.15</v>
      </c>
      <c r="V17" s="8">
        <f t="shared" si="9"/>
        <v>24.0966666666667</v>
      </c>
      <c r="W17" s="8"/>
      <c r="X17" s="8"/>
      <c r="Y17" s="8"/>
      <c r="Z17" s="8"/>
      <c r="AA17" s="8"/>
    </row>
    <row r="18" s="1" customFormat="1" ht="13.15" spans="1:27">
      <c r="A18" s="8" t="s">
        <v>17</v>
      </c>
      <c r="B18" s="8" t="s">
        <v>19</v>
      </c>
      <c r="C18" s="8">
        <v>24.68</v>
      </c>
      <c r="D18" s="8">
        <v>23.57</v>
      </c>
      <c r="E18" s="8">
        <v>23.58</v>
      </c>
      <c r="F18" s="8">
        <f t="shared" si="5"/>
        <v>23.9433333333333</v>
      </c>
      <c r="G18" s="8">
        <v>23.85</v>
      </c>
      <c r="H18" s="8">
        <v>23.96</v>
      </c>
      <c r="I18" s="8">
        <v>24.19</v>
      </c>
      <c r="J18" s="8">
        <f t="shared" si="6"/>
        <v>24</v>
      </c>
      <c r="K18" s="8">
        <v>23.96</v>
      </c>
      <c r="L18" s="8">
        <v>23.92</v>
      </c>
      <c r="M18" s="8">
        <v>23.98</v>
      </c>
      <c r="N18" s="8">
        <f t="shared" si="7"/>
        <v>23.9533333333333</v>
      </c>
      <c r="O18" s="8">
        <v>23.89</v>
      </c>
      <c r="P18" s="8">
        <v>23.95</v>
      </c>
      <c r="Q18" s="8">
        <v>23.82</v>
      </c>
      <c r="R18" s="8">
        <f t="shared" si="8"/>
        <v>23.8866666666667</v>
      </c>
      <c r="S18" s="8">
        <v>23.97</v>
      </c>
      <c r="T18" s="8">
        <v>23.74</v>
      </c>
      <c r="U18" s="8">
        <v>23.89</v>
      </c>
      <c r="V18" s="8">
        <f t="shared" si="9"/>
        <v>23.8666666666667</v>
      </c>
      <c r="W18" s="8"/>
      <c r="X18" s="8"/>
      <c r="Y18" s="8"/>
      <c r="Z18" s="8"/>
      <c r="AA18" s="8"/>
    </row>
    <row r="19" s="1" customFormat="1" spans="1:27">
      <c r="A19" s="8" t="s">
        <v>18</v>
      </c>
      <c r="B19" s="8" t="s">
        <v>19</v>
      </c>
      <c r="C19" s="8">
        <v>27.16</v>
      </c>
      <c r="D19" s="8">
        <v>27.06</v>
      </c>
      <c r="E19" s="8">
        <v>27.28</v>
      </c>
      <c r="F19" s="8">
        <f t="shared" si="5"/>
        <v>27.1666666666667</v>
      </c>
      <c r="G19" s="8">
        <v>26.41</v>
      </c>
      <c r="H19" s="8">
        <v>26.45</v>
      </c>
      <c r="I19" s="8">
        <v>26.56</v>
      </c>
      <c r="J19" s="8">
        <f t="shared" si="6"/>
        <v>26.4733333333333</v>
      </c>
      <c r="K19" s="8">
        <v>25.88</v>
      </c>
      <c r="L19" s="8">
        <v>26.86</v>
      </c>
      <c r="M19" s="8">
        <v>26.89</v>
      </c>
      <c r="N19" s="8">
        <f t="shared" si="7"/>
        <v>26.5433333333333</v>
      </c>
      <c r="O19" s="8">
        <v>26.22</v>
      </c>
      <c r="P19" s="8">
        <v>26.44</v>
      </c>
      <c r="Q19" s="8">
        <v>26.58</v>
      </c>
      <c r="R19" s="8">
        <f t="shared" si="8"/>
        <v>26.4133333333333</v>
      </c>
      <c r="S19" s="8">
        <v>25.82</v>
      </c>
      <c r="T19" s="8">
        <v>25.78</v>
      </c>
      <c r="U19" s="8">
        <v>25.77</v>
      </c>
      <c r="V19" s="8">
        <f t="shared" si="9"/>
        <v>25.79</v>
      </c>
      <c r="W19" s="8"/>
      <c r="X19" s="8"/>
      <c r="Y19" s="8"/>
      <c r="Z19" s="8"/>
      <c r="AA19" s="8"/>
    </row>
    <row r="20" s="1" customFormat="1" spans="1:27">
      <c r="A20" s="10"/>
      <c r="B20" s="8"/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  <c r="Z20" s="8"/>
      <c r="AA20" s="8"/>
    </row>
    <row r="21" s="1" customFormat="1" spans="1:27">
      <c r="A21" s="10"/>
      <c r="B21" s="8"/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  <c r="X21" s="8"/>
      <c r="Y21" s="8"/>
      <c r="Z21" s="8"/>
      <c r="AA21" s="8"/>
    </row>
    <row r="22" s="1" customFormat="1" spans="1:27">
      <c r="A22" s="7" t="s">
        <v>7</v>
      </c>
      <c r="B22" s="8"/>
      <c r="C22" s="8" t="s">
        <v>9</v>
      </c>
      <c r="D22" s="8" t="s">
        <v>10</v>
      </c>
      <c r="E22" s="8" t="s">
        <v>11</v>
      </c>
      <c r="F22" s="8" t="s">
        <v>20</v>
      </c>
      <c r="G22" s="8" t="s">
        <v>21</v>
      </c>
      <c r="H22" s="8" t="s">
        <v>22</v>
      </c>
      <c r="I22" s="8"/>
      <c r="J22" s="8"/>
      <c r="K22" s="8"/>
      <c r="L22" s="8"/>
      <c r="M22" s="8"/>
      <c r="N22" s="8"/>
      <c r="O22" s="8"/>
      <c r="P22" s="8"/>
      <c r="Q22" s="8"/>
      <c r="R22" s="8"/>
      <c r="S22" s="8"/>
      <c r="T22" s="8"/>
      <c r="U22" s="8"/>
      <c r="V22" s="8"/>
      <c r="W22" s="8"/>
      <c r="X22" s="8"/>
      <c r="Y22" s="8"/>
      <c r="Z22" s="8"/>
      <c r="AA22" s="8"/>
    </row>
    <row r="23" s="1" customFormat="1" spans="1:27">
      <c r="A23" s="8" t="s">
        <v>12</v>
      </c>
      <c r="B23" s="8" t="s">
        <v>13</v>
      </c>
      <c r="C23" s="8">
        <f t="shared" ref="C23:C28" si="10">F5</f>
        <v>17.4033333333333</v>
      </c>
      <c r="D23" s="8">
        <f t="shared" ref="D23:D28" si="11">J5</f>
        <v>17.1466666666667</v>
      </c>
      <c r="E23" s="8">
        <f t="shared" ref="E23:E28" si="12">N5</f>
        <v>17.36</v>
      </c>
      <c r="F23" s="8">
        <f t="shared" ref="F23:F28" si="13">R5</f>
        <v>17.7066666666667</v>
      </c>
      <c r="G23" s="8">
        <f t="shared" ref="G23:G28" si="14">V5</f>
        <v>17.2066666666667</v>
      </c>
      <c r="H23" s="8">
        <f t="shared" ref="H23:H28" si="15">AVERAGE(C23:G23)</f>
        <v>17.3646666666667</v>
      </c>
      <c r="I23" s="8"/>
      <c r="J23" s="8"/>
      <c r="K23" s="8"/>
      <c r="L23" s="8"/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  <c r="X23" s="8"/>
      <c r="Y23" s="8"/>
      <c r="Z23" s="8"/>
      <c r="AA23" s="8"/>
    </row>
    <row r="24" s="1" customFormat="1" ht="13.15" spans="1:27">
      <c r="A24" s="8" t="s">
        <v>14</v>
      </c>
      <c r="B24" s="8" t="s">
        <v>13</v>
      </c>
      <c r="C24" s="8">
        <f t="shared" si="10"/>
        <v>17.58</v>
      </c>
      <c r="D24" s="8">
        <f t="shared" si="11"/>
        <v>17.6</v>
      </c>
      <c r="E24" s="8">
        <f t="shared" si="12"/>
        <v>17.6133333333333</v>
      </c>
      <c r="F24" s="8">
        <f t="shared" si="13"/>
        <v>17.41</v>
      </c>
      <c r="G24" s="8">
        <f t="shared" si="14"/>
        <v>17.4266666666667</v>
      </c>
      <c r="H24" s="8">
        <f t="shared" si="15"/>
        <v>17.526</v>
      </c>
      <c r="I24" s="8"/>
      <c r="J24" s="8"/>
      <c r="K24" s="8"/>
      <c r="L24" s="8"/>
      <c r="M24" s="8"/>
      <c r="N24" s="8"/>
      <c r="O24" s="8"/>
      <c r="P24" s="8"/>
      <c r="Q24" s="8"/>
      <c r="R24" s="8"/>
      <c r="S24" s="8"/>
      <c r="T24" s="8"/>
      <c r="U24" s="8"/>
      <c r="V24" s="8"/>
      <c r="W24" s="8"/>
      <c r="X24" s="8"/>
      <c r="Y24" s="8"/>
      <c r="Z24" s="8"/>
      <c r="AA24" s="8"/>
    </row>
    <row r="25" s="1" customFormat="1" ht="13.15" spans="1:27">
      <c r="A25" s="8" t="s">
        <v>15</v>
      </c>
      <c r="B25" s="8" t="s">
        <v>13</v>
      </c>
      <c r="C25" s="8">
        <f t="shared" si="10"/>
        <v>16.6033333333333</v>
      </c>
      <c r="D25" s="8">
        <f t="shared" si="11"/>
        <v>16.87</v>
      </c>
      <c r="E25" s="8">
        <f t="shared" si="12"/>
        <v>16.96</v>
      </c>
      <c r="F25" s="8">
        <f t="shared" si="13"/>
        <v>17.3066666666667</v>
      </c>
      <c r="G25" s="8">
        <f t="shared" si="14"/>
        <v>16.5933333333333</v>
      </c>
      <c r="H25" s="8">
        <f t="shared" si="15"/>
        <v>16.8666666666667</v>
      </c>
      <c r="I25" s="8"/>
      <c r="J25" s="8"/>
      <c r="K25" s="8"/>
      <c r="L25" s="8"/>
      <c r="M25" s="8"/>
      <c r="N25" s="8"/>
      <c r="O25" s="8"/>
      <c r="P25" s="8"/>
      <c r="Q25" s="8"/>
      <c r="R25" s="8"/>
      <c r="S25" s="8"/>
      <c r="T25" s="8"/>
      <c r="U25" s="8"/>
      <c r="V25" s="8"/>
      <c r="W25" s="8"/>
      <c r="X25" s="8"/>
      <c r="Y25" s="8"/>
      <c r="Z25" s="8"/>
      <c r="AA25" s="8"/>
    </row>
    <row r="26" s="1" customFormat="1" ht="13.15" spans="1:27">
      <c r="A26" s="8" t="s">
        <v>16</v>
      </c>
      <c r="B26" s="8" t="s">
        <v>13</v>
      </c>
      <c r="C26" s="8">
        <f t="shared" si="10"/>
        <v>16.5833333333333</v>
      </c>
      <c r="D26" s="8">
        <f t="shared" si="11"/>
        <v>16.7766666666667</v>
      </c>
      <c r="E26" s="8">
        <f t="shared" si="12"/>
        <v>16.7366666666667</v>
      </c>
      <c r="F26" s="8">
        <f t="shared" si="13"/>
        <v>16.6633333333333</v>
      </c>
      <c r="G26" s="8">
        <f t="shared" si="14"/>
        <v>17.0533333333333</v>
      </c>
      <c r="H26" s="8">
        <f t="shared" si="15"/>
        <v>16.7626666666667</v>
      </c>
      <c r="I26" s="8"/>
      <c r="J26" s="8"/>
      <c r="K26" s="8"/>
      <c r="L26" s="8"/>
      <c r="M26" s="8"/>
      <c r="N26" s="8"/>
      <c r="O26" s="8"/>
      <c r="P26" s="8"/>
      <c r="Q26" s="8"/>
      <c r="R26" s="8"/>
      <c r="S26" s="8"/>
      <c r="T26" s="8"/>
      <c r="U26" s="8"/>
      <c r="V26" s="8"/>
      <c r="W26" s="8"/>
      <c r="X26" s="8"/>
      <c r="Y26" s="8"/>
      <c r="Z26" s="8"/>
      <c r="AA26" s="8"/>
    </row>
    <row r="27" s="1" customFormat="1" ht="13.15" spans="1:27">
      <c r="A27" s="8" t="s">
        <v>17</v>
      </c>
      <c r="B27" s="8" t="s">
        <v>13</v>
      </c>
      <c r="C27" s="8">
        <f t="shared" si="10"/>
        <v>17.3866666666667</v>
      </c>
      <c r="D27" s="8">
        <f t="shared" si="11"/>
        <v>17.4733333333333</v>
      </c>
      <c r="E27" s="8">
        <f t="shared" si="12"/>
        <v>17.4</v>
      </c>
      <c r="F27" s="8">
        <f t="shared" si="13"/>
        <v>17.3533333333333</v>
      </c>
      <c r="G27" s="8">
        <f t="shared" si="14"/>
        <v>17.36</v>
      </c>
      <c r="H27" s="8">
        <f t="shared" si="15"/>
        <v>17.3946666666667</v>
      </c>
      <c r="I27" s="8"/>
      <c r="J27" s="8"/>
      <c r="K27" s="8"/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  <c r="AA27" s="8"/>
    </row>
    <row r="28" s="1" customFormat="1" spans="1:27">
      <c r="A28" s="8" t="s">
        <v>18</v>
      </c>
      <c r="B28" s="8" t="s">
        <v>13</v>
      </c>
      <c r="C28" s="8">
        <f t="shared" si="10"/>
        <v>18.63</v>
      </c>
      <c r="D28" s="8">
        <f t="shared" si="11"/>
        <v>18.06</v>
      </c>
      <c r="E28" s="8">
        <f t="shared" si="12"/>
        <v>18.1466666666667</v>
      </c>
      <c r="F28" s="8">
        <f t="shared" si="13"/>
        <v>18.0366666666667</v>
      </c>
      <c r="G28" s="8">
        <f t="shared" si="14"/>
        <v>17.4033333333333</v>
      </c>
      <c r="H28" s="8">
        <f t="shared" si="15"/>
        <v>18.0553333333333</v>
      </c>
      <c r="I28" s="8"/>
      <c r="J28" s="8"/>
      <c r="K28" s="8"/>
      <c r="L28" s="8"/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  <c r="Z28" s="8"/>
      <c r="AA28" s="8"/>
    </row>
    <row r="29" s="1" customFormat="1" spans="1:27">
      <c r="A29" s="5"/>
      <c r="B29" s="8"/>
      <c r="C29" s="8"/>
      <c r="D29" s="8"/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  <c r="AA29" s="8"/>
    </row>
    <row r="30" s="1" customFormat="1" spans="1:27">
      <c r="A30" s="5"/>
      <c r="B30" s="8"/>
      <c r="C30" s="8"/>
      <c r="D30" s="8"/>
      <c r="E30" s="8"/>
      <c r="F30" s="8"/>
      <c r="G30" s="8"/>
      <c r="H30" s="8"/>
      <c r="I30" s="8"/>
      <c r="J30" s="8"/>
      <c r="K30" s="8"/>
      <c r="L30" s="8"/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  <c r="AA30" s="8"/>
    </row>
    <row r="31" s="1" customFormat="1" ht="15" spans="1:29">
      <c r="A31" s="7" t="s">
        <v>7</v>
      </c>
      <c r="B31" s="8"/>
      <c r="C31" s="8" t="s">
        <v>9</v>
      </c>
      <c r="D31" s="8" t="s">
        <v>10</v>
      </c>
      <c r="E31" s="8" t="s">
        <v>11</v>
      </c>
      <c r="F31" s="8" t="s">
        <v>20</v>
      </c>
      <c r="G31" s="8" t="s">
        <v>21</v>
      </c>
      <c r="H31" s="8" t="s">
        <v>22</v>
      </c>
      <c r="I31" s="8" t="s">
        <v>23</v>
      </c>
      <c r="J31" s="8" t="s">
        <v>24</v>
      </c>
      <c r="K31" s="8" t="s">
        <v>25</v>
      </c>
      <c r="L31" s="8" t="s">
        <v>26</v>
      </c>
      <c r="M31" s="8" t="s">
        <v>27</v>
      </c>
      <c r="N31" s="8" t="s">
        <v>28</v>
      </c>
      <c r="O31" s="8" t="s">
        <v>29</v>
      </c>
      <c r="P31" s="8" t="s">
        <v>30</v>
      </c>
      <c r="Q31" s="8" t="s">
        <v>31</v>
      </c>
      <c r="R31" s="8" t="s">
        <v>32</v>
      </c>
      <c r="S31" s="8" t="s">
        <v>33</v>
      </c>
      <c r="T31" s="8" t="s">
        <v>34</v>
      </c>
      <c r="U31" s="8" t="s">
        <v>35</v>
      </c>
      <c r="V31" s="8" t="s">
        <v>36</v>
      </c>
      <c r="W31" s="8" t="s">
        <v>37</v>
      </c>
      <c r="X31" s="8" t="s">
        <v>38</v>
      </c>
      <c r="Y31" s="8" t="s">
        <v>39</v>
      </c>
      <c r="Z31" s="8" t="s">
        <v>40</v>
      </c>
      <c r="AA31" s="8" t="s">
        <v>41</v>
      </c>
      <c r="AB31" s="1"/>
      <c r="AC31" s="11"/>
    </row>
    <row r="32" s="1" customFormat="1" spans="1:29">
      <c r="A32" s="8" t="s">
        <v>12</v>
      </c>
      <c r="B32" s="8" t="s">
        <v>19</v>
      </c>
      <c r="C32" s="8">
        <f t="shared" ref="C32:C37" si="16">F14</f>
        <v>23.7766666666667</v>
      </c>
      <c r="D32" s="8">
        <f t="shared" ref="D32:D37" si="17">J14</f>
        <v>23.54</v>
      </c>
      <c r="E32" s="8">
        <f t="shared" ref="E32:E37" si="18">N14</f>
        <v>23.7933333333333</v>
      </c>
      <c r="F32" s="8">
        <f t="shared" ref="F32:F37" si="19">R14</f>
        <v>24.0966666666667</v>
      </c>
      <c r="G32" s="8">
        <f t="shared" ref="G32:G37" si="20">V14</f>
        <v>23.5766666666667</v>
      </c>
      <c r="H32" s="8">
        <f t="shared" ref="H32:H37" si="21">AVERAGE(C32:G32)</f>
        <v>23.7566666666667</v>
      </c>
      <c r="I32" s="8">
        <f t="shared" ref="I32:I37" si="22">H32-H23</f>
        <v>6.392</v>
      </c>
      <c r="J32" s="8">
        <v>0</v>
      </c>
      <c r="K32" s="8">
        <f t="shared" ref="K32:K37" si="23">POWER(2,-J32)</f>
        <v>1</v>
      </c>
      <c r="L32" s="8">
        <f t="shared" ref="L32:P32" si="24">C32-C23</f>
        <v>6.37333333333333</v>
      </c>
      <c r="M32" s="8">
        <f t="shared" si="24"/>
        <v>6.39333333333334</v>
      </c>
      <c r="N32" s="8">
        <f t="shared" si="24"/>
        <v>6.43333333333333</v>
      </c>
      <c r="O32" s="8">
        <f t="shared" si="24"/>
        <v>6.39</v>
      </c>
      <c r="P32" s="8">
        <f t="shared" si="24"/>
        <v>6.37</v>
      </c>
      <c r="Q32" s="8">
        <f>L32-I32</f>
        <v>-0.0186666666666682</v>
      </c>
      <c r="R32" s="8">
        <f>M32-I32</f>
        <v>0.00133333333333496</v>
      </c>
      <c r="S32" s="8">
        <f>N32-I32</f>
        <v>0.0413333333333306</v>
      </c>
      <c r="T32" s="8">
        <f>O32-I32</f>
        <v>-0.002000000000006</v>
      </c>
      <c r="U32" s="8">
        <f>P32-I32</f>
        <v>-0.022000000000002</v>
      </c>
      <c r="V32" s="8">
        <f t="shared" ref="V32:Z32" si="25">POWER(2,-Q32)</f>
        <v>1.01302281514818</v>
      </c>
      <c r="W32" s="8">
        <f t="shared" si="25"/>
        <v>0.999076230697063</v>
      </c>
      <c r="X32" s="8">
        <f t="shared" si="25"/>
        <v>0.971756438629519</v>
      </c>
      <c r="Y32" s="8">
        <f t="shared" si="25"/>
        <v>1.00138725571134</v>
      </c>
      <c r="Z32" s="8">
        <f t="shared" si="25"/>
        <v>1.01536610086943</v>
      </c>
      <c r="AA32" s="8">
        <f t="shared" ref="AA32:AA37" si="26">STDEV(V32:Z32)</f>
        <v>0.0173645703938278</v>
      </c>
      <c r="AC32" s="11"/>
    </row>
    <row r="33" s="1" customFormat="1" ht="13.15" spans="1:29">
      <c r="A33" s="8" t="s">
        <v>14</v>
      </c>
      <c r="B33" s="8" t="s">
        <v>19</v>
      </c>
      <c r="C33" s="8">
        <f t="shared" si="16"/>
        <v>26.2066666666667</v>
      </c>
      <c r="D33" s="8">
        <f t="shared" si="17"/>
        <v>26.2166666666667</v>
      </c>
      <c r="E33" s="8">
        <f t="shared" si="18"/>
        <v>26.23</v>
      </c>
      <c r="F33" s="8">
        <f t="shared" si="19"/>
        <v>26.0133333333333</v>
      </c>
      <c r="G33" s="8">
        <f t="shared" si="20"/>
        <v>25.8866666666667</v>
      </c>
      <c r="H33" s="8">
        <f t="shared" si="21"/>
        <v>26.1106666666667</v>
      </c>
      <c r="I33" s="8">
        <f t="shared" si="22"/>
        <v>8.58466666666667</v>
      </c>
      <c r="J33" s="8">
        <f>I33-I32</f>
        <v>2.19266666666666</v>
      </c>
      <c r="K33" s="8">
        <f t="shared" si="23"/>
        <v>0.218746726613757</v>
      </c>
      <c r="L33" s="8">
        <f t="shared" ref="L33:P33" si="27">C33-C24</f>
        <v>8.62666666666666</v>
      </c>
      <c r="M33" s="8">
        <f t="shared" si="27"/>
        <v>8.61666666666667</v>
      </c>
      <c r="N33" s="8">
        <f t="shared" si="27"/>
        <v>8.61666666666667</v>
      </c>
      <c r="O33" s="8">
        <f t="shared" si="27"/>
        <v>8.60333333333334</v>
      </c>
      <c r="P33" s="8">
        <f t="shared" si="27"/>
        <v>8.46</v>
      </c>
      <c r="Q33" s="8">
        <f>L33-I32</f>
        <v>2.23466666666666</v>
      </c>
      <c r="R33" s="8">
        <f>M33-I32</f>
        <v>2.22466666666667</v>
      </c>
      <c r="S33" s="8">
        <f>N33-I32</f>
        <v>2.22466666666666</v>
      </c>
      <c r="T33" s="8">
        <f>O33-I32</f>
        <v>2.21133333333333</v>
      </c>
      <c r="U33" s="8">
        <f>P33-I32</f>
        <v>2.068</v>
      </c>
      <c r="V33" s="8">
        <f t="shared" ref="V33:Z33" si="28">POWER(2,-Q33)</f>
        <v>0.21247033518514</v>
      </c>
      <c r="W33" s="8">
        <f t="shared" si="28"/>
        <v>0.213948183237086</v>
      </c>
      <c r="X33" s="8">
        <f t="shared" si="28"/>
        <v>0.213948183237087</v>
      </c>
      <c r="Y33" s="8">
        <f t="shared" si="28"/>
        <v>0.215934649588085</v>
      </c>
      <c r="Z33" s="8">
        <f t="shared" si="28"/>
        <v>0.23848988763689</v>
      </c>
      <c r="AA33" s="8">
        <f t="shared" si="26"/>
        <v>0.0109877386755905</v>
      </c>
      <c r="AC33" s="11"/>
    </row>
    <row r="34" s="1" customFormat="1" ht="13.15" spans="1:29">
      <c r="A34" s="8" t="s">
        <v>15</v>
      </c>
      <c r="B34" s="8" t="s">
        <v>19</v>
      </c>
      <c r="C34" s="8">
        <f t="shared" si="16"/>
        <v>24.3933333333333</v>
      </c>
      <c r="D34" s="8">
        <f t="shared" si="17"/>
        <v>24.5666666666667</v>
      </c>
      <c r="E34" s="8">
        <f t="shared" si="18"/>
        <v>24.66</v>
      </c>
      <c r="F34" s="8">
        <f t="shared" si="19"/>
        <v>24.95</v>
      </c>
      <c r="G34" s="8">
        <f t="shared" si="20"/>
        <v>24.24</v>
      </c>
      <c r="H34" s="8">
        <f t="shared" si="21"/>
        <v>24.562</v>
      </c>
      <c r="I34" s="8">
        <f t="shared" si="22"/>
        <v>7.69533333333333</v>
      </c>
      <c r="J34" s="8">
        <f>I34-I32</f>
        <v>1.30333333333333</v>
      </c>
      <c r="K34" s="8">
        <f t="shared" si="23"/>
        <v>0.405188930604973</v>
      </c>
      <c r="L34" s="8">
        <f t="shared" ref="L34:P34" si="29">C34-C25</f>
        <v>7.79</v>
      </c>
      <c r="M34" s="8">
        <f t="shared" si="29"/>
        <v>7.69666666666667</v>
      </c>
      <c r="N34" s="8">
        <f t="shared" si="29"/>
        <v>7.7</v>
      </c>
      <c r="O34" s="8">
        <f t="shared" si="29"/>
        <v>7.64333333333333</v>
      </c>
      <c r="P34" s="8">
        <f t="shared" si="29"/>
        <v>7.64666666666666</v>
      </c>
      <c r="Q34" s="8">
        <f>L34-I32</f>
        <v>1.39799999999999</v>
      </c>
      <c r="R34" s="8">
        <f>M34-I32</f>
        <v>1.30466666666666</v>
      </c>
      <c r="S34" s="8">
        <f>N34-I32</f>
        <v>1.308</v>
      </c>
      <c r="T34" s="8">
        <f>O34-I32</f>
        <v>1.25133333333333</v>
      </c>
      <c r="U34" s="8">
        <f>P34-I32</f>
        <v>1.25466666666666</v>
      </c>
      <c r="V34" s="8">
        <f t="shared" ref="V34:Z34" si="30">POWER(2,-Q34)</f>
        <v>0.379454813243515</v>
      </c>
      <c r="W34" s="8">
        <f t="shared" si="30"/>
        <v>0.40481462950899</v>
      </c>
      <c r="X34" s="8">
        <f t="shared" si="30"/>
        <v>0.403880388804804</v>
      </c>
      <c r="Y34" s="8">
        <f t="shared" si="30"/>
        <v>0.420059810479178</v>
      </c>
      <c r="Z34" s="8">
        <f t="shared" si="30"/>
        <v>0.419090386588501</v>
      </c>
      <c r="AA34" s="8">
        <f t="shared" si="26"/>
        <v>0.0164173941097394</v>
      </c>
      <c r="AC34" s="11"/>
    </row>
    <row r="35" s="1" customFormat="1" ht="13.15" spans="1:29">
      <c r="A35" s="8" t="s">
        <v>16</v>
      </c>
      <c r="B35" s="8" t="s">
        <v>19</v>
      </c>
      <c r="C35" s="8">
        <f t="shared" si="16"/>
        <v>23.5566666666667</v>
      </c>
      <c r="D35" s="8">
        <f t="shared" si="17"/>
        <v>23.7766666666667</v>
      </c>
      <c r="E35" s="8">
        <f t="shared" si="18"/>
        <v>23.7566666666667</v>
      </c>
      <c r="F35" s="8">
        <f t="shared" si="19"/>
        <v>23.6433333333333</v>
      </c>
      <c r="G35" s="8">
        <f t="shared" si="20"/>
        <v>24.0966666666667</v>
      </c>
      <c r="H35" s="8">
        <f t="shared" si="21"/>
        <v>23.766</v>
      </c>
      <c r="I35" s="8">
        <f t="shared" si="22"/>
        <v>7.00333333333333</v>
      </c>
      <c r="J35" s="8">
        <f>I35-I32</f>
        <v>0.611333333333331</v>
      </c>
      <c r="K35" s="8">
        <f t="shared" si="23"/>
        <v>0.654591451328556</v>
      </c>
      <c r="L35" s="8">
        <f t="shared" ref="L35:P35" si="31">C35-C26</f>
        <v>6.97333333333333</v>
      </c>
      <c r="M35" s="8">
        <f t="shared" si="31"/>
        <v>7</v>
      </c>
      <c r="N35" s="8">
        <f t="shared" si="31"/>
        <v>7.02</v>
      </c>
      <c r="O35" s="8">
        <f t="shared" si="31"/>
        <v>6.98</v>
      </c>
      <c r="P35" s="8">
        <f t="shared" si="31"/>
        <v>7.04333333333333</v>
      </c>
      <c r="Q35" s="8">
        <f>L35-I32</f>
        <v>0.58133333333333</v>
      </c>
      <c r="R35" s="8">
        <f>M35-I32</f>
        <v>0.607999999999997</v>
      </c>
      <c r="S35" s="8">
        <f>N35-I32</f>
        <v>0.627999999999997</v>
      </c>
      <c r="T35" s="8">
        <f>O35-I32</f>
        <v>0.587999999999997</v>
      </c>
      <c r="U35" s="8">
        <f>P35-I32</f>
        <v>0.65133333333333</v>
      </c>
      <c r="V35" s="8">
        <f t="shared" ref="V35:Z35" si="32">POWER(2,-Q35)</f>
        <v>0.668345809190726</v>
      </c>
      <c r="W35" s="8">
        <f t="shared" si="32"/>
        <v>0.656105627295982</v>
      </c>
      <c r="X35" s="8">
        <f t="shared" si="32"/>
        <v>0.647072827241428</v>
      </c>
      <c r="Y35" s="8">
        <f t="shared" si="32"/>
        <v>0.665264520540344</v>
      </c>
      <c r="Z35" s="8">
        <f t="shared" si="32"/>
        <v>0.636691613668508</v>
      </c>
      <c r="AA35" s="8">
        <f t="shared" si="26"/>
        <v>0.0130601364514067</v>
      </c>
      <c r="AC35" s="11"/>
    </row>
    <row r="36" s="1" customFormat="1" ht="13.15" spans="1:29">
      <c r="A36" s="8" t="s">
        <v>17</v>
      </c>
      <c r="B36" s="8" t="s">
        <v>19</v>
      </c>
      <c r="C36" s="8">
        <f t="shared" si="16"/>
        <v>23.9433333333333</v>
      </c>
      <c r="D36" s="8">
        <f t="shared" si="17"/>
        <v>24</v>
      </c>
      <c r="E36" s="8">
        <f t="shared" si="18"/>
        <v>23.9533333333333</v>
      </c>
      <c r="F36" s="8">
        <f t="shared" si="19"/>
        <v>23.8866666666667</v>
      </c>
      <c r="G36" s="8">
        <f t="shared" si="20"/>
        <v>23.8666666666667</v>
      </c>
      <c r="H36" s="8">
        <f t="shared" si="21"/>
        <v>23.93</v>
      </c>
      <c r="I36" s="8">
        <f t="shared" si="22"/>
        <v>6.53533333333333</v>
      </c>
      <c r="J36" s="8">
        <f>I36-I32</f>
        <v>0.143333333333327</v>
      </c>
      <c r="K36" s="8">
        <f t="shared" si="23"/>
        <v>0.905424761308348</v>
      </c>
      <c r="L36" s="8">
        <f t="shared" ref="L36:P36" si="33">C36-C27</f>
        <v>6.55666666666666</v>
      </c>
      <c r="M36" s="8">
        <f t="shared" si="33"/>
        <v>6.52666666666667</v>
      </c>
      <c r="N36" s="8">
        <f t="shared" si="33"/>
        <v>6.55333333333333</v>
      </c>
      <c r="O36" s="8">
        <f t="shared" si="33"/>
        <v>6.53333333333333</v>
      </c>
      <c r="P36" s="8">
        <f t="shared" si="33"/>
        <v>6.50666666666666</v>
      </c>
      <c r="Q36" s="8">
        <f>L36-I32</f>
        <v>0.164666666666662</v>
      </c>
      <c r="R36" s="8">
        <f>M36-I32</f>
        <v>0.134666666666664</v>
      </c>
      <c r="S36" s="8">
        <f>N36-I32</f>
        <v>0.161333333333328</v>
      </c>
      <c r="T36" s="8">
        <f>O36-I32</f>
        <v>0.141333333333328</v>
      </c>
      <c r="U36" s="8">
        <f>P36-I32</f>
        <v>0.114666666666661</v>
      </c>
      <c r="V36" s="8">
        <f t="shared" ref="V36:Z36" si="34">POWER(2,-Q36)</f>
        <v>0.892134622475303</v>
      </c>
      <c r="W36" s="8">
        <f t="shared" si="34"/>
        <v>0.910880267310492</v>
      </c>
      <c r="X36" s="8">
        <f t="shared" si="34"/>
        <v>0.894198274242095</v>
      </c>
      <c r="Y36" s="8">
        <f t="shared" si="34"/>
        <v>0.906680816979656</v>
      </c>
      <c r="Z36" s="8">
        <f t="shared" si="34"/>
        <v>0.923595681993151</v>
      </c>
      <c r="AA36" s="8">
        <f t="shared" si="26"/>
        <v>0.0128856277687867</v>
      </c>
      <c r="AC36" s="11"/>
    </row>
    <row r="37" s="1" customFormat="1" spans="1:29">
      <c r="A37" s="8" t="s">
        <v>18</v>
      </c>
      <c r="B37" s="8" t="s">
        <v>19</v>
      </c>
      <c r="C37" s="8">
        <f t="shared" si="16"/>
        <v>27.1666666666667</v>
      </c>
      <c r="D37" s="8">
        <f t="shared" si="17"/>
        <v>26.4733333333333</v>
      </c>
      <c r="E37" s="8">
        <f t="shared" si="18"/>
        <v>26.5433333333333</v>
      </c>
      <c r="F37" s="8">
        <f t="shared" si="19"/>
        <v>26.4133333333333</v>
      </c>
      <c r="G37" s="8">
        <f t="shared" si="20"/>
        <v>25.79</v>
      </c>
      <c r="H37" s="8">
        <f t="shared" si="21"/>
        <v>26.4773333333333</v>
      </c>
      <c r="I37" s="8">
        <f t="shared" si="22"/>
        <v>8.422</v>
      </c>
      <c r="J37" s="8">
        <f>I37-I32</f>
        <v>2.03</v>
      </c>
      <c r="K37" s="8">
        <f t="shared" si="23"/>
        <v>0.244855074396732</v>
      </c>
      <c r="L37" s="8">
        <f t="shared" ref="L37:P37" si="35">C37-C28</f>
        <v>8.53666666666667</v>
      </c>
      <c r="M37" s="8">
        <f t="shared" si="35"/>
        <v>8.41333333333333</v>
      </c>
      <c r="N37" s="8">
        <f t="shared" si="35"/>
        <v>8.39666666666667</v>
      </c>
      <c r="O37" s="8">
        <f t="shared" si="35"/>
        <v>8.37666666666667</v>
      </c>
      <c r="P37" s="8">
        <f t="shared" si="35"/>
        <v>8.38666666666667</v>
      </c>
      <c r="Q37" s="8">
        <f>L37-I32</f>
        <v>2.14466666666667</v>
      </c>
      <c r="R37" s="8">
        <f>M37-I32</f>
        <v>2.02133333333333</v>
      </c>
      <c r="S37" s="8">
        <f>N37-I32</f>
        <v>2.00466666666667</v>
      </c>
      <c r="T37" s="8">
        <f>O37-I32</f>
        <v>1.98466666666666</v>
      </c>
      <c r="U37" s="8">
        <f>P37-I32</f>
        <v>1.99466666666666</v>
      </c>
      <c r="V37" s="8">
        <f t="shared" ref="V37:Z37" si="36">POWER(2,-Q37)</f>
        <v>0.226147089426932</v>
      </c>
      <c r="W37" s="8">
        <f t="shared" si="36"/>
        <v>0.24633041324885</v>
      </c>
      <c r="X37" s="8">
        <f t="shared" si="36"/>
        <v>0.249192634780142</v>
      </c>
      <c r="Y37" s="8">
        <f t="shared" si="36"/>
        <v>0.25267123432918</v>
      </c>
      <c r="Z37" s="8">
        <f t="shared" si="36"/>
        <v>0.250925906625122</v>
      </c>
      <c r="AA37" s="8">
        <f t="shared" si="26"/>
        <v>0.0108250905400555</v>
      </c>
      <c r="AC37" s="11"/>
    </row>
    <row r="38" spans="2:27">
      <c r="B38" s="8"/>
      <c r="C38" s="8"/>
      <c r="D38" s="8"/>
      <c r="E38" s="8"/>
      <c r="F38" s="8"/>
      <c r="G38" s="8"/>
      <c r="H38" s="8"/>
      <c r="I38" s="8"/>
      <c r="J38" s="8"/>
      <c r="K38" s="8"/>
      <c r="L38" s="8"/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  <c r="AA38" s="8"/>
    </row>
    <row r="39" s="1" customFormat="1" ht="31" customHeight="1" spans="1:27">
      <c r="A39" s="4" t="s">
        <v>42</v>
      </c>
      <c r="B39" s="8"/>
      <c r="C39" s="8"/>
      <c r="D39" s="8"/>
      <c r="E39" s="8"/>
      <c r="F39" s="8"/>
      <c r="G39" s="8"/>
      <c r="H39" s="8"/>
      <c r="I39" s="8"/>
      <c r="J39" s="8"/>
      <c r="K39" s="8"/>
      <c r="L39" s="8"/>
      <c r="M39" s="8"/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  <c r="AA39" s="8"/>
    </row>
    <row r="40" s="1" customFormat="1" spans="1:27">
      <c r="A40" s="7"/>
      <c r="B40" s="8"/>
      <c r="C40" s="8" t="s">
        <v>2</v>
      </c>
      <c r="D40" s="8"/>
      <c r="E40" s="8"/>
      <c r="F40" s="8"/>
      <c r="G40" s="8" t="s">
        <v>3</v>
      </c>
      <c r="H40" s="8"/>
      <c r="I40" s="8"/>
      <c r="J40" s="8"/>
      <c r="K40" s="8" t="s">
        <v>4</v>
      </c>
      <c r="L40" s="8"/>
      <c r="M40" s="8"/>
      <c r="N40" s="8"/>
      <c r="O40" s="8" t="s">
        <v>5</v>
      </c>
      <c r="P40" s="8"/>
      <c r="Q40" s="8"/>
      <c r="R40" s="8"/>
      <c r="S40" s="8" t="s">
        <v>6</v>
      </c>
      <c r="T40" s="8"/>
      <c r="U40" s="8"/>
      <c r="V40" s="8"/>
      <c r="W40" s="8"/>
      <c r="X40" s="8"/>
      <c r="Y40" s="8"/>
      <c r="Z40" s="8"/>
      <c r="AA40" s="8"/>
    </row>
    <row r="41" s="1" customFormat="1" spans="1:27">
      <c r="A41" s="8" t="s">
        <v>7</v>
      </c>
      <c r="B41" s="8"/>
      <c r="C41" s="8" t="s">
        <v>8</v>
      </c>
      <c r="D41" s="8" t="s">
        <v>8</v>
      </c>
      <c r="E41" s="8" t="s">
        <v>8</v>
      </c>
      <c r="F41" s="8" t="s">
        <v>9</v>
      </c>
      <c r="G41" s="8" t="s">
        <v>8</v>
      </c>
      <c r="H41" s="8" t="s">
        <v>8</v>
      </c>
      <c r="I41" s="8" t="s">
        <v>8</v>
      </c>
      <c r="J41" s="8" t="s">
        <v>10</v>
      </c>
      <c r="K41" s="8" t="s">
        <v>8</v>
      </c>
      <c r="L41" s="8" t="s">
        <v>8</v>
      </c>
      <c r="M41" s="8" t="s">
        <v>8</v>
      </c>
      <c r="N41" s="8" t="s">
        <v>11</v>
      </c>
      <c r="O41" s="8" t="s">
        <v>8</v>
      </c>
      <c r="P41" s="8" t="s">
        <v>8</v>
      </c>
      <c r="Q41" s="8" t="s">
        <v>8</v>
      </c>
      <c r="R41" s="8" t="s">
        <v>10</v>
      </c>
      <c r="S41" s="8" t="s">
        <v>8</v>
      </c>
      <c r="T41" s="8" t="s">
        <v>8</v>
      </c>
      <c r="U41" s="8" t="s">
        <v>8</v>
      </c>
      <c r="V41" s="8" t="s">
        <v>11</v>
      </c>
      <c r="W41" s="8"/>
      <c r="X41" s="8"/>
      <c r="Y41" s="8"/>
      <c r="Z41" s="8"/>
      <c r="AA41" s="8"/>
    </row>
    <row r="42" s="1" customFormat="1" spans="1:27">
      <c r="A42" s="8" t="s">
        <v>12</v>
      </c>
      <c r="B42" s="8" t="s">
        <v>13</v>
      </c>
      <c r="C42" s="8">
        <v>16.99</v>
      </c>
      <c r="D42" s="8">
        <v>16.74</v>
      </c>
      <c r="E42" s="8">
        <v>16.62</v>
      </c>
      <c r="F42" s="8">
        <f t="shared" ref="F42:F47" si="37">AVERAGE(C42:E42)</f>
        <v>16.7833333333333</v>
      </c>
      <c r="G42" s="8">
        <v>16.67</v>
      </c>
      <c r="H42" s="8">
        <v>16.57</v>
      </c>
      <c r="I42" s="8">
        <v>16.65</v>
      </c>
      <c r="J42" s="8">
        <f t="shared" ref="J42:J47" si="38">AVERAGE(G42:I42)</f>
        <v>16.63</v>
      </c>
      <c r="K42" s="8">
        <v>16.74</v>
      </c>
      <c r="L42" s="8">
        <v>16.41</v>
      </c>
      <c r="M42" s="8">
        <v>16.43</v>
      </c>
      <c r="N42" s="8">
        <f t="shared" ref="N42:N47" si="39">AVERAGE(K42:M42)</f>
        <v>16.5266666666667</v>
      </c>
      <c r="O42" s="8">
        <v>16.38</v>
      </c>
      <c r="P42" s="8">
        <v>16.27</v>
      </c>
      <c r="Q42" s="8">
        <v>16.37</v>
      </c>
      <c r="R42" s="8">
        <f t="shared" ref="R42:R47" si="40">AVERAGE(O42:Q42)</f>
        <v>16.34</v>
      </c>
      <c r="S42" s="8">
        <v>16.03</v>
      </c>
      <c r="T42" s="8">
        <v>16.05</v>
      </c>
      <c r="U42" s="8">
        <v>16.04</v>
      </c>
      <c r="V42" s="8">
        <f t="shared" ref="V42:V47" si="41">AVERAGE(S42:U42)</f>
        <v>16.04</v>
      </c>
      <c r="W42" s="8"/>
      <c r="X42" s="8"/>
      <c r="Y42" s="8"/>
      <c r="Z42" s="8"/>
      <c r="AA42" s="8"/>
    </row>
    <row r="43" s="1" customFormat="1" ht="13.15" spans="1:27">
      <c r="A43" s="8" t="s">
        <v>14</v>
      </c>
      <c r="B43" s="8" t="s">
        <v>13</v>
      </c>
      <c r="C43" s="8">
        <v>17.79</v>
      </c>
      <c r="D43" s="8">
        <v>17.88</v>
      </c>
      <c r="E43" s="8">
        <v>17.87</v>
      </c>
      <c r="F43" s="8">
        <f t="shared" si="37"/>
        <v>17.8466666666667</v>
      </c>
      <c r="G43" s="8">
        <v>17.76</v>
      </c>
      <c r="H43" s="8">
        <v>17.66</v>
      </c>
      <c r="I43" s="8">
        <v>17.68</v>
      </c>
      <c r="J43" s="8">
        <f t="shared" si="38"/>
        <v>17.7</v>
      </c>
      <c r="K43" s="8">
        <v>17.72</v>
      </c>
      <c r="L43" s="8">
        <v>17.81</v>
      </c>
      <c r="M43" s="8">
        <v>17.76</v>
      </c>
      <c r="N43" s="8">
        <f t="shared" si="39"/>
        <v>17.7633333333333</v>
      </c>
      <c r="O43" s="8">
        <v>17.5</v>
      </c>
      <c r="P43" s="8">
        <v>17.46</v>
      </c>
      <c r="Q43" s="8">
        <v>17.43</v>
      </c>
      <c r="R43" s="8">
        <f t="shared" si="40"/>
        <v>17.4633333333333</v>
      </c>
      <c r="S43" s="8">
        <v>17.9</v>
      </c>
      <c r="T43" s="8">
        <v>17.98</v>
      </c>
      <c r="U43" s="8">
        <v>17.33</v>
      </c>
      <c r="V43" s="8">
        <f t="shared" si="41"/>
        <v>17.7366666666667</v>
      </c>
      <c r="W43" s="8"/>
      <c r="X43" s="8"/>
      <c r="Y43" s="8"/>
      <c r="Z43" s="8"/>
      <c r="AA43" s="8"/>
    </row>
    <row r="44" s="1" customFormat="1" ht="13.15" spans="1:27">
      <c r="A44" s="8" t="s">
        <v>15</v>
      </c>
      <c r="B44" s="8" t="s">
        <v>13</v>
      </c>
      <c r="C44" s="8">
        <v>17.21</v>
      </c>
      <c r="D44" s="8">
        <v>17.95</v>
      </c>
      <c r="E44" s="8">
        <v>17.81</v>
      </c>
      <c r="F44" s="8">
        <f t="shared" si="37"/>
        <v>17.6566666666667</v>
      </c>
      <c r="G44" s="8">
        <v>17.98</v>
      </c>
      <c r="H44" s="8">
        <v>18.97</v>
      </c>
      <c r="I44" s="8">
        <v>17.06</v>
      </c>
      <c r="J44" s="8">
        <f t="shared" si="38"/>
        <v>18.0033333333333</v>
      </c>
      <c r="K44" s="8">
        <v>17.7</v>
      </c>
      <c r="L44" s="8">
        <v>17.62</v>
      </c>
      <c r="M44" s="8">
        <v>17.72</v>
      </c>
      <c r="N44" s="8">
        <f t="shared" si="39"/>
        <v>17.68</v>
      </c>
      <c r="O44" s="8">
        <v>17.55</v>
      </c>
      <c r="P44" s="8">
        <v>17.52</v>
      </c>
      <c r="Q44" s="8">
        <v>17.51</v>
      </c>
      <c r="R44" s="8">
        <f t="shared" si="40"/>
        <v>17.5266666666667</v>
      </c>
      <c r="S44" s="8">
        <v>17.33</v>
      </c>
      <c r="T44" s="8">
        <v>17.29</v>
      </c>
      <c r="U44" s="8">
        <v>17.36</v>
      </c>
      <c r="V44" s="8">
        <f t="shared" si="41"/>
        <v>17.3266666666667</v>
      </c>
      <c r="W44" s="8"/>
      <c r="X44" s="8"/>
      <c r="Y44" s="8"/>
      <c r="Z44" s="8"/>
      <c r="AA44" s="8"/>
    </row>
    <row r="45" s="1" customFormat="1" ht="13.15" spans="1:27">
      <c r="A45" s="8" t="s">
        <v>16</v>
      </c>
      <c r="B45" s="8" t="s">
        <v>13</v>
      </c>
      <c r="C45" s="8">
        <v>19.85</v>
      </c>
      <c r="D45" s="8">
        <v>19.62</v>
      </c>
      <c r="E45" s="8">
        <v>19.68</v>
      </c>
      <c r="F45" s="8">
        <f t="shared" si="37"/>
        <v>19.7166666666667</v>
      </c>
      <c r="G45" s="8">
        <v>20.11</v>
      </c>
      <c r="H45" s="8">
        <v>20.12</v>
      </c>
      <c r="I45" s="8">
        <v>19.1</v>
      </c>
      <c r="J45" s="8">
        <f t="shared" si="38"/>
        <v>19.7766666666667</v>
      </c>
      <c r="K45" s="8">
        <v>19.96</v>
      </c>
      <c r="L45" s="8">
        <v>19.87</v>
      </c>
      <c r="M45" s="8">
        <v>19.92</v>
      </c>
      <c r="N45" s="8">
        <f t="shared" si="39"/>
        <v>19.9166666666667</v>
      </c>
      <c r="O45" s="8">
        <v>19.45</v>
      </c>
      <c r="P45" s="8">
        <v>19.46</v>
      </c>
      <c r="Q45" s="8">
        <v>19.48</v>
      </c>
      <c r="R45" s="8">
        <f t="shared" si="40"/>
        <v>19.4633333333333</v>
      </c>
      <c r="S45" s="8">
        <v>19.44</v>
      </c>
      <c r="T45" s="8">
        <v>19.41</v>
      </c>
      <c r="U45" s="8">
        <v>19.47</v>
      </c>
      <c r="V45" s="8">
        <f t="shared" si="41"/>
        <v>19.44</v>
      </c>
      <c r="W45" s="8"/>
      <c r="X45" s="8"/>
      <c r="Y45" s="8"/>
      <c r="Z45" s="8"/>
      <c r="AA45" s="8"/>
    </row>
    <row r="46" s="1" customFormat="1" ht="13.15" spans="1:27">
      <c r="A46" s="8" t="s">
        <v>17</v>
      </c>
      <c r="B46" s="8" t="s">
        <v>13</v>
      </c>
      <c r="C46" s="8">
        <v>20.29</v>
      </c>
      <c r="D46" s="8">
        <v>19.22</v>
      </c>
      <c r="E46" s="8">
        <v>20.28</v>
      </c>
      <c r="F46" s="8">
        <f t="shared" si="37"/>
        <v>19.93</v>
      </c>
      <c r="G46" s="8">
        <v>19.43</v>
      </c>
      <c r="H46" s="8">
        <v>19.82</v>
      </c>
      <c r="I46" s="8">
        <v>20.37</v>
      </c>
      <c r="J46" s="8">
        <f t="shared" si="38"/>
        <v>19.8733333333333</v>
      </c>
      <c r="K46" s="8">
        <v>20.02</v>
      </c>
      <c r="L46" s="8">
        <v>20.01</v>
      </c>
      <c r="M46" s="8">
        <v>19.18</v>
      </c>
      <c r="N46" s="8">
        <f t="shared" si="39"/>
        <v>19.7366666666667</v>
      </c>
      <c r="O46" s="8">
        <v>19.76</v>
      </c>
      <c r="P46" s="8">
        <v>19.73</v>
      </c>
      <c r="Q46" s="8">
        <v>19.77</v>
      </c>
      <c r="R46" s="8">
        <f t="shared" si="40"/>
        <v>19.7533333333333</v>
      </c>
      <c r="S46" s="8">
        <v>19.42</v>
      </c>
      <c r="T46" s="8">
        <v>19.65</v>
      </c>
      <c r="U46" s="8">
        <v>19.4</v>
      </c>
      <c r="V46" s="8">
        <f t="shared" si="41"/>
        <v>19.49</v>
      </c>
      <c r="W46" s="8"/>
      <c r="X46" s="8"/>
      <c r="Y46" s="8"/>
      <c r="Z46" s="8"/>
      <c r="AA46" s="8"/>
    </row>
    <row r="47" s="1" customFormat="1" spans="1:27">
      <c r="A47" s="8" t="s">
        <v>18</v>
      </c>
      <c r="B47" s="8" t="s">
        <v>13</v>
      </c>
      <c r="C47" s="8">
        <v>18.79</v>
      </c>
      <c r="D47" s="8">
        <v>18.88</v>
      </c>
      <c r="E47" s="8">
        <v>18.87</v>
      </c>
      <c r="F47" s="8">
        <f t="shared" si="37"/>
        <v>18.8466666666667</v>
      </c>
      <c r="G47" s="8">
        <v>17.76</v>
      </c>
      <c r="H47" s="8">
        <v>17.86</v>
      </c>
      <c r="I47" s="8">
        <v>17.98</v>
      </c>
      <c r="J47" s="8">
        <f t="shared" si="38"/>
        <v>17.8666666666667</v>
      </c>
      <c r="K47" s="8">
        <v>17.72</v>
      </c>
      <c r="L47" s="8">
        <v>17.81</v>
      </c>
      <c r="M47" s="8">
        <v>17.76</v>
      </c>
      <c r="N47" s="8">
        <f t="shared" si="39"/>
        <v>17.7633333333333</v>
      </c>
      <c r="O47" s="8">
        <v>17.5</v>
      </c>
      <c r="P47" s="8">
        <v>17.56</v>
      </c>
      <c r="Q47" s="8">
        <v>17.43</v>
      </c>
      <c r="R47" s="8">
        <f t="shared" si="40"/>
        <v>17.4966666666667</v>
      </c>
      <c r="S47" s="8">
        <v>17.9</v>
      </c>
      <c r="T47" s="8">
        <v>17.98</v>
      </c>
      <c r="U47" s="8">
        <v>17.93</v>
      </c>
      <c r="V47" s="8">
        <f t="shared" si="41"/>
        <v>17.9366666666667</v>
      </c>
      <c r="W47" s="8"/>
      <c r="X47" s="8"/>
      <c r="Y47" s="8"/>
      <c r="Z47" s="8"/>
      <c r="AA47" s="8"/>
    </row>
    <row r="48" s="1" customFormat="1" spans="1:27">
      <c r="A48" s="9"/>
      <c r="B48" s="8"/>
      <c r="C48" s="8"/>
      <c r="D48" s="8"/>
      <c r="E48" s="8"/>
      <c r="F48" s="8"/>
      <c r="G48" s="8"/>
      <c r="H48" s="8"/>
      <c r="I48" s="8"/>
      <c r="J48" s="8"/>
      <c r="K48" s="8"/>
      <c r="L48" s="8"/>
      <c r="M48" s="8"/>
      <c r="N48" s="8"/>
      <c r="O48" s="8"/>
      <c r="P48" s="8"/>
      <c r="Q48" s="8"/>
      <c r="R48" s="8"/>
      <c r="S48" s="8"/>
      <c r="T48" s="8"/>
      <c r="U48" s="8"/>
      <c r="V48" s="8"/>
      <c r="W48" s="8"/>
      <c r="X48" s="8"/>
      <c r="Y48" s="8"/>
      <c r="Z48" s="8"/>
      <c r="AA48" s="8"/>
    </row>
    <row r="49" s="1" customFormat="1" spans="1:27">
      <c r="A49" s="9"/>
      <c r="B49" s="8"/>
      <c r="C49" s="8"/>
      <c r="D49" s="8"/>
      <c r="E49" s="8"/>
      <c r="F49" s="8"/>
      <c r="G49" s="8"/>
      <c r="H49" s="8"/>
      <c r="I49" s="8"/>
      <c r="J49" s="8"/>
      <c r="K49" s="8"/>
      <c r="L49" s="8"/>
      <c r="M49" s="8"/>
      <c r="N49" s="8"/>
      <c r="O49" s="8"/>
      <c r="P49" s="8"/>
      <c r="Q49" s="8"/>
      <c r="R49" s="8"/>
      <c r="S49" s="8"/>
      <c r="T49" s="8"/>
      <c r="U49" s="8"/>
      <c r="V49" s="8"/>
      <c r="W49" s="8"/>
      <c r="X49" s="8"/>
      <c r="Y49" s="8"/>
      <c r="Z49" s="8"/>
      <c r="AA49" s="8"/>
    </row>
    <row r="50" s="1" customFormat="1" spans="1:27">
      <c r="A50" s="8" t="s">
        <v>7</v>
      </c>
      <c r="B50" s="8"/>
      <c r="C50" s="8" t="s">
        <v>8</v>
      </c>
      <c r="D50" s="8" t="s">
        <v>8</v>
      </c>
      <c r="E50" s="8" t="s">
        <v>8</v>
      </c>
      <c r="F50" s="8" t="s">
        <v>9</v>
      </c>
      <c r="G50" s="8" t="s">
        <v>8</v>
      </c>
      <c r="H50" s="8" t="s">
        <v>8</v>
      </c>
      <c r="I50" s="8" t="s">
        <v>8</v>
      </c>
      <c r="J50" s="8" t="s">
        <v>10</v>
      </c>
      <c r="K50" s="8" t="s">
        <v>8</v>
      </c>
      <c r="L50" s="8" t="s">
        <v>8</v>
      </c>
      <c r="M50" s="8" t="s">
        <v>8</v>
      </c>
      <c r="N50" s="8" t="s">
        <v>11</v>
      </c>
      <c r="O50" s="8" t="s">
        <v>8</v>
      </c>
      <c r="P50" s="8" t="s">
        <v>8</v>
      </c>
      <c r="Q50" s="8" t="s">
        <v>8</v>
      </c>
      <c r="R50" s="8" t="s">
        <v>10</v>
      </c>
      <c r="S50" s="8" t="s">
        <v>8</v>
      </c>
      <c r="T50" s="8" t="s">
        <v>8</v>
      </c>
      <c r="U50" s="8" t="s">
        <v>8</v>
      </c>
      <c r="V50" s="8" t="s">
        <v>11</v>
      </c>
      <c r="W50" s="8"/>
      <c r="X50" s="8"/>
      <c r="Y50" s="8"/>
      <c r="Z50" s="8"/>
      <c r="AA50" s="8"/>
    </row>
    <row r="51" s="1" customFormat="1" spans="1:27">
      <c r="A51" s="8" t="s">
        <v>12</v>
      </c>
      <c r="B51" s="8" t="s">
        <v>43</v>
      </c>
      <c r="C51" s="8">
        <v>21.76</v>
      </c>
      <c r="D51" s="8">
        <v>21.66</v>
      </c>
      <c r="E51" s="8">
        <v>21.98</v>
      </c>
      <c r="F51" s="8">
        <f t="shared" ref="F51:F56" si="42">AVERAGE(C51:E51)</f>
        <v>21.8</v>
      </c>
      <c r="G51" s="8">
        <v>21.92</v>
      </c>
      <c r="H51" s="8">
        <v>21.23</v>
      </c>
      <c r="I51" s="8">
        <v>21.87</v>
      </c>
      <c r="J51" s="8">
        <f t="shared" ref="J51:J56" si="43">AVERAGE(G51:I51)</f>
        <v>21.6733333333333</v>
      </c>
      <c r="K51" s="8">
        <v>21.45</v>
      </c>
      <c r="L51" s="8">
        <v>21.65</v>
      </c>
      <c r="M51" s="8">
        <v>21.58</v>
      </c>
      <c r="N51" s="8">
        <f t="shared" ref="N51:N56" si="44">AVERAGE(K51:M51)</f>
        <v>21.56</v>
      </c>
      <c r="O51" s="8">
        <v>21.41</v>
      </c>
      <c r="P51" s="8">
        <v>21.45</v>
      </c>
      <c r="Q51" s="8">
        <v>21.28</v>
      </c>
      <c r="R51" s="8">
        <f t="shared" ref="R51:R56" si="45">AVERAGE(O51:Q51)</f>
        <v>21.38</v>
      </c>
      <c r="S51" s="8">
        <v>21.17</v>
      </c>
      <c r="T51" s="8">
        <v>21.01</v>
      </c>
      <c r="U51" s="8">
        <v>21.1</v>
      </c>
      <c r="V51" s="8">
        <f t="shared" ref="V51:V56" si="46">AVERAGE(S51:U51)</f>
        <v>21.0933333333333</v>
      </c>
      <c r="W51" s="8"/>
      <c r="X51" s="8"/>
      <c r="Y51" s="8"/>
      <c r="Z51" s="8"/>
      <c r="AA51" s="8"/>
    </row>
    <row r="52" s="1" customFormat="1" ht="13.15" spans="1:27">
      <c r="A52" s="8" t="s">
        <v>14</v>
      </c>
      <c r="B52" s="8" t="s">
        <v>43</v>
      </c>
      <c r="C52" s="8">
        <v>25.77</v>
      </c>
      <c r="D52" s="8">
        <v>24.86</v>
      </c>
      <c r="E52" s="8">
        <v>24.91</v>
      </c>
      <c r="F52" s="8">
        <f t="shared" si="42"/>
        <v>25.18</v>
      </c>
      <c r="G52" s="8">
        <v>24.69</v>
      </c>
      <c r="H52" s="8">
        <v>25.67</v>
      </c>
      <c r="I52" s="8">
        <v>24.75</v>
      </c>
      <c r="J52" s="8">
        <f t="shared" si="43"/>
        <v>25.0366666666667</v>
      </c>
      <c r="K52" s="8">
        <v>24.93</v>
      </c>
      <c r="L52" s="8">
        <v>25.46</v>
      </c>
      <c r="M52" s="8">
        <v>24.9</v>
      </c>
      <c r="N52" s="8">
        <f t="shared" si="44"/>
        <v>25.0966666666667</v>
      </c>
      <c r="O52" s="8">
        <v>24.84</v>
      </c>
      <c r="P52" s="8">
        <v>24.91</v>
      </c>
      <c r="Q52" s="8">
        <v>24.83</v>
      </c>
      <c r="R52" s="8">
        <f t="shared" si="45"/>
        <v>24.86</v>
      </c>
      <c r="S52" s="8">
        <v>25.28</v>
      </c>
      <c r="T52" s="8">
        <v>25.26</v>
      </c>
      <c r="U52" s="8">
        <v>25.22</v>
      </c>
      <c r="V52" s="8">
        <f t="shared" si="46"/>
        <v>25.2533333333333</v>
      </c>
      <c r="W52" s="8"/>
      <c r="X52" s="8"/>
      <c r="Y52" s="8"/>
      <c r="Z52" s="8"/>
      <c r="AA52" s="8"/>
    </row>
    <row r="53" s="1" customFormat="1" ht="13.15" spans="1:27">
      <c r="A53" s="8" t="s">
        <v>15</v>
      </c>
      <c r="B53" s="8" t="s">
        <v>43</v>
      </c>
      <c r="C53" s="8">
        <v>24.39</v>
      </c>
      <c r="D53" s="8">
        <v>24.4</v>
      </c>
      <c r="E53" s="8">
        <v>24.33</v>
      </c>
      <c r="F53" s="8">
        <f t="shared" si="42"/>
        <v>24.3733333333333</v>
      </c>
      <c r="G53" s="8">
        <v>24.77</v>
      </c>
      <c r="H53" s="8">
        <v>24.82</v>
      </c>
      <c r="I53" s="8">
        <v>24.75</v>
      </c>
      <c r="J53" s="8">
        <f t="shared" si="43"/>
        <v>24.78</v>
      </c>
      <c r="K53" s="8">
        <v>24.17</v>
      </c>
      <c r="L53" s="8">
        <v>24.69</v>
      </c>
      <c r="M53" s="8">
        <v>24.12</v>
      </c>
      <c r="N53" s="8">
        <f t="shared" si="44"/>
        <v>24.3266666666667</v>
      </c>
      <c r="O53" s="8">
        <v>24.15</v>
      </c>
      <c r="P53" s="8">
        <v>24.12</v>
      </c>
      <c r="Q53" s="8">
        <v>24.28</v>
      </c>
      <c r="R53" s="8">
        <f t="shared" si="45"/>
        <v>24.1833333333333</v>
      </c>
      <c r="S53" s="8">
        <v>24.05</v>
      </c>
      <c r="T53" s="8">
        <v>24.09</v>
      </c>
      <c r="U53" s="8">
        <v>24.03</v>
      </c>
      <c r="V53" s="8">
        <f t="shared" si="46"/>
        <v>24.0566666666667</v>
      </c>
      <c r="W53" s="8"/>
      <c r="X53" s="8"/>
      <c r="Y53" s="8"/>
      <c r="Z53" s="8"/>
      <c r="AA53" s="8"/>
    </row>
    <row r="54" s="1" customFormat="1" ht="13.15" spans="1:27">
      <c r="A54" s="8" t="s">
        <v>16</v>
      </c>
      <c r="B54" s="8" t="s">
        <v>43</v>
      </c>
      <c r="C54" s="8">
        <v>25.3</v>
      </c>
      <c r="D54" s="8">
        <v>25.34</v>
      </c>
      <c r="E54" s="8">
        <v>25.29</v>
      </c>
      <c r="F54" s="8">
        <f t="shared" si="42"/>
        <v>25.31</v>
      </c>
      <c r="G54" s="8">
        <v>25.73</v>
      </c>
      <c r="H54" s="8">
        <v>25.72</v>
      </c>
      <c r="I54" s="8">
        <v>24.68</v>
      </c>
      <c r="J54" s="8">
        <f t="shared" si="43"/>
        <v>25.3766666666667</v>
      </c>
      <c r="K54" s="8">
        <v>25.45</v>
      </c>
      <c r="L54" s="8">
        <v>25.53</v>
      </c>
      <c r="M54" s="8">
        <v>25.59</v>
      </c>
      <c r="N54" s="8">
        <f t="shared" si="44"/>
        <v>25.5233333333333</v>
      </c>
      <c r="O54" s="8">
        <v>24.99</v>
      </c>
      <c r="P54" s="8">
        <v>24.96</v>
      </c>
      <c r="Q54" s="8">
        <v>24.98</v>
      </c>
      <c r="R54" s="8">
        <f t="shared" si="45"/>
        <v>24.9766666666667</v>
      </c>
      <c r="S54" s="8">
        <v>24.99</v>
      </c>
      <c r="T54" s="8">
        <v>24.92</v>
      </c>
      <c r="U54" s="8">
        <v>24.95</v>
      </c>
      <c r="V54" s="8">
        <f t="shared" si="46"/>
        <v>24.9533333333333</v>
      </c>
      <c r="W54" s="8"/>
      <c r="X54" s="8"/>
      <c r="Y54" s="8"/>
      <c r="Z54" s="8"/>
      <c r="AA54" s="8"/>
    </row>
    <row r="55" s="1" customFormat="1" ht="13.15" spans="1:27">
      <c r="A55" s="8" t="s">
        <v>17</v>
      </c>
      <c r="B55" s="8" t="s">
        <v>43</v>
      </c>
      <c r="C55" s="8">
        <v>25.36</v>
      </c>
      <c r="D55" s="8">
        <v>25.72</v>
      </c>
      <c r="E55" s="8">
        <v>24.42</v>
      </c>
      <c r="F55" s="8">
        <f t="shared" si="42"/>
        <v>25.1666666666667</v>
      </c>
      <c r="G55" s="8">
        <v>25.25</v>
      </c>
      <c r="H55" s="8">
        <v>25.06</v>
      </c>
      <c r="I55" s="8">
        <v>25.09</v>
      </c>
      <c r="J55" s="8">
        <f t="shared" si="43"/>
        <v>25.1333333333333</v>
      </c>
      <c r="K55" s="8">
        <v>24.96</v>
      </c>
      <c r="L55" s="8">
        <v>24.92</v>
      </c>
      <c r="M55" s="8">
        <v>24.98</v>
      </c>
      <c r="N55" s="8">
        <f t="shared" si="44"/>
        <v>24.9533333333333</v>
      </c>
      <c r="O55" s="8">
        <v>25.02</v>
      </c>
      <c r="P55" s="8">
        <v>25.01</v>
      </c>
      <c r="Q55" s="8">
        <v>25.12</v>
      </c>
      <c r="R55" s="8">
        <f t="shared" si="45"/>
        <v>25.05</v>
      </c>
      <c r="S55" s="8">
        <v>24.77</v>
      </c>
      <c r="T55" s="8">
        <v>24.86</v>
      </c>
      <c r="U55" s="8">
        <v>24.71</v>
      </c>
      <c r="V55" s="8">
        <f t="shared" si="46"/>
        <v>24.78</v>
      </c>
      <c r="W55" s="8"/>
      <c r="X55" s="8"/>
      <c r="Y55" s="8"/>
      <c r="Z55" s="8"/>
      <c r="AA55" s="8"/>
    </row>
    <row r="56" s="1" customFormat="1" spans="1:27">
      <c r="A56" s="8" t="s">
        <v>18</v>
      </c>
      <c r="B56" s="8" t="s">
        <v>43</v>
      </c>
      <c r="C56" s="8">
        <v>26.77</v>
      </c>
      <c r="D56" s="8">
        <v>25.86</v>
      </c>
      <c r="E56" s="8">
        <v>25.91</v>
      </c>
      <c r="F56" s="8">
        <f t="shared" si="42"/>
        <v>26.18</v>
      </c>
      <c r="G56" s="8">
        <v>24.99</v>
      </c>
      <c r="H56" s="8">
        <v>25.67</v>
      </c>
      <c r="I56" s="8">
        <v>24.75</v>
      </c>
      <c r="J56" s="8">
        <f t="shared" si="43"/>
        <v>25.1366666666667</v>
      </c>
      <c r="K56" s="8">
        <v>24.93</v>
      </c>
      <c r="L56" s="8">
        <v>25.06</v>
      </c>
      <c r="M56" s="8">
        <v>24.9</v>
      </c>
      <c r="N56" s="8">
        <f t="shared" si="44"/>
        <v>24.9633333333333</v>
      </c>
      <c r="O56" s="8">
        <v>24.74</v>
      </c>
      <c r="P56" s="8">
        <v>24.71</v>
      </c>
      <c r="Q56" s="8">
        <v>24.83</v>
      </c>
      <c r="R56" s="8">
        <f t="shared" si="45"/>
        <v>24.76</v>
      </c>
      <c r="S56" s="8">
        <v>25.08</v>
      </c>
      <c r="T56" s="8">
        <v>25.16</v>
      </c>
      <c r="U56" s="8">
        <v>25.12</v>
      </c>
      <c r="V56" s="8">
        <f t="shared" si="46"/>
        <v>25.12</v>
      </c>
      <c r="W56" s="8"/>
      <c r="X56" s="8"/>
      <c r="Y56" s="8"/>
      <c r="Z56" s="8"/>
      <c r="AA56" s="8"/>
    </row>
    <row r="57" s="1" customFormat="1" spans="1:27">
      <c r="A57" s="10"/>
      <c r="B57" s="8"/>
      <c r="C57" s="8"/>
      <c r="D57" s="8"/>
      <c r="E57" s="8"/>
      <c r="F57" s="8"/>
      <c r="G57" s="8"/>
      <c r="H57" s="8"/>
      <c r="I57" s="8"/>
      <c r="J57" s="8"/>
      <c r="K57" s="8"/>
      <c r="L57" s="8"/>
      <c r="M57" s="8"/>
      <c r="N57" s="8"/>
      <c r="O57" s="8"/>
      <c r="P57" s="8"/>
      <c r="Q57" s="8"/>
      <c r="R57" s="8"/>
      <c r="S57" s="8"/>
      <c r="T57" s="8"/>
      <c r="U57" s="8"/>
      <c r="V57" s="8"/>
      <c r="W57" s="8"/>
      <c r="X57" s="8"/>
      <c r="Y57" s="8"/>
      <c r="Z57" s="8"/>
      <c r="AA57" s="8"/>
    </row>
    <row r="58" s="1" customFormat="1" spans="1:27">
      <c r="A58" s="10"/>
      <c r="B58" s="8"/>
      <c r="C58" s="8"/>
      <c r="D58" s="8"/>
      <c r="E58" s="8"/>
      <c r="F58" s="8"/>
      <c r="G58" s="8"/>
      <c r="H58" s="8"/>
      <c r="I58" s="8"/>
      <c r="J58" s="8"/>
      <c r="K58" s="8"/>
      <c r="L58" s="8"/>
      <c r="M58" s="8"/>
      <c r="N58" s="8"/>
      <c r="O58" s="8"/>
      <c r="P58" s="8"/>
      <c r="Q58" s="8"/>
      <c r="R58" s="8"/>
      <c r="S58" s="8"/>
      <c r="T58" s="8"/>
      <c r="U58" s="8"/>
      <c r="V58" s="8"/>
      <c r="W58" s="8"/>
      <c r="X58" s="8"/>
      <c r="Y58" s="8"/>
      <c r="Z58" s="8"/>
      <c r="AA58" s="8"/>
    </row>
    <row r="59" s="1" customFormat="1" spans="1:27">
      <c r="A59" s="7" t="s">
        <v>7</v>
      </c>
      <c r="B59" s="8"/>
      <c r="C59" s="8" t="s">
        <v>9</v>
      </c>
      <c r="D59" s="8" t="s">
        <v>10</v>
      </c>
      <c r="E59" s="8" t="s">
        <v>11</v>
      </c>
      <c r="F59" s="8" t="s">
        <v>20</v>
      </c>
      <c r="G59" s="8" t="s">
        <v>21</v>
      </c>
      <c r="H59" s="8" t="s">
        <v>22</v>
      </c>
      <c r="I59" s="8"/>
      <c r="J59" s="8"/>
      <c r="K59" s="8"/>
      <c r="L59" s="8"/>
      <c r="M59" s="8"/>
      <c r="N59" s="8"/>
      <c r="O59" s="8"/>
      <c r="P59" s="8"/>
      <c r="Q59" s="8"/>
      <c r="R59" s="8"/>
      <c r="S59" s="8"/>
      <c r="T59" s="8"/>
      <c r="U59" s="8"/>
      <c r="V59" s="8"/>
      <c r="W59" s="8"/>
      <c r="X59" s="8"/>
      <c r="Y59" s="8"/>
      <c r="Z59" s="8"/>
      <c r="AA59" s="8"/>
    </row>
    <row r="60" s="1" customFormat="1" spans="1:27">
      <c r="A60" s="8" t="s">
        <v>12</v>
      </c>
      <c r="B60" s="8" t="s">
        <v>13</v>
      </c>
      <c r="C60" s="8">
        <f t="shared" ref="C60:C65" si="47">F42</f>
        <v>16.7833333333333</v>
      </c>
      <c r="D60" s="8">
        <f t="shared" ref="D60:D65" si="48">J42</f>
        <v>16.63</v>
      </c>
      <c r="E60" s="8">
        <f t="shared" ref="E60:E65" si="49">N42</f>
        <v>16.5266666666667</v>
      </c>
      <c r="F60" s="8">
        <f t="shared" ref="F60:F65" si="50">R42</f>
        <v>16.34</v>
      </c>
      <c r="G60" s="8">
        <f t="shared" ref="G60:G65" si="51">V42</f>
        <v>16.04</v>
      </c>
      <c r="H60" s="8">
        <f t="shared" ref="H60:H65" si="52">AVERAGE(C60:G60)</f>
        <v>16.464</v>
      </c>
      <c r="I60" s="8"/>
      <c r="J60" s="8"/>
      <c r="K60" s="8"/>
      <c r="L60" s="8"/>
      <c r="M60" s="8"/>
      <c r="N60" s="8"/>
      <c r="O60" s="8"/>
      <c r="P60" s="8"/>
      <c r="Q60" s="8"/>
      <c r="R60" s="8"/>
      <c r="S60" s="8"/>
      <c r="T60" s="8"/>
      <c r="U60" s="8"/>
      <c r="V60" s="8"/>
      <c r="W60" s="8"/>
      <c r="X60" s="8"/>
      <c r="Y60" s="8"/>
      <c r="Z60" s="8"/>
      <c r="AA60" s="8"/>
    </row>
    <row r="61" s="1" customFormat="1" ht="13.15" spans="1:27">
      <c r="A61" s="8" t="s">
        <v>14</v>
      </c>
      <c r="B61" s="8" t="s">
        <v>13</v>
      </c>
      <c r="C61" s="8">
        <f t="shared" si="47"/>
        <v>17.8466666666667</v>
      </c>
      <c r="D61" s="8">
        <f t="shared" si="48"/>
        <v>17.7</v>
      </c>
      <c r="E61" s="8">
        <f t="shared" si="49"/>
        <v>17.7633333333333</v>
      </c>
      <c r="F61" s="8">
        <f t="shared" si="50"/>
        <v>17.4633333333333</v>
      </c>
      <c r="G61" s="8">
        <f t="shared" si="51"/>
        <v>17.7366666666667</v>
      </c>
      <c r="H61" s="8">
        <f t="shared" si="52"/>
        <v>17.702</v>
      </c>
      <c r="I61" s="8"/>
      <c r="J61" s="8"/>
      <c r="K61" s="8"/>
      <c r="L61" s="8"/>
      <c r="M61" s="8"/>
      <c r="N61" s="8"/>
      <c r="O61" s="8"/>
      <c r="P61" s="8"/>
      <c r="Q61" s="8"/>
      <c r="R61" s="8"/>
      <c r="S61" s="8"/>
      <c r="T61" s="8"/>
      <c r="U61" s="8"/>
      <c r="V61" s="8"/>
      <c r="W61" s="8"/>
      <c r="X61" s="8"/>
      <c r="Y61" s="8"/>
      <c r="Z61" s="8"/>
      <c r="AA61" s="8"/>
    </row>
    <row r="62" s="1" customFormat="1" ht="13.15" spans="1:27">
      <c r="A62" s="8" t="s">
        <v>15</v>
      </c>
      <c r="B62" s="8" t="s">
        <v>13</v>
      </c>
      <c r="C62" s="8">
        <f t="shared" si="47"/>
        <v>17.6566666666667</v>
      </c>
      <c r="D62" s="8">
        <f t="shared" si="48"/>
        <v>18.0033333333333</v>
      </c>
      <c r="E62" s="8">
        <f t="shared" si="49"/>
        <v>17.68</v>
      </c>
      <c r="F62" s="8">
        <f t="shared" si="50"/>
        <v>17.5266666666667</v>
      </c>
      <c r="G62" s="8">
        <f t="shared" si="51"/>
        <v>17.3266666666667</v>
      </c>
      <c r="H62" s="8">
        <f t="shared" si="52"/>
        <v>17.6386666666667</v>
      </c>
      <c r="I62" s="8"/>
      <c r="J62" s="8"/>
      <c r="K62" s="8"/>
      <c r="L62" s="8"/>
      <c r="M62" s="8"/>
      <c r="N62" s="8"/>
      <c r="O62" s="8"/>
      <c r="P62" s="8"/>
      <c r="Q62" s="8"/>
      <c r="R62" s="8"/>
      <c r="S62" s="8"/>
      <c r="T62" s="8"/>
      <c r="U62" s="8"/>
      <c r="V62" s="8"/>
      <c r="W62" s="8"/>
      <c r="X62" s="8"/>
      <c r="Y62" s="8"/>
      <c r="Z62" s="8"/>
      <c r="AA62" s="8"/>
    </row>
    <row r="63" s="1" customFormat="1" ht="13.15" spans="1:27">
      <c r="A63" s="8" t="s">
        <v>16</v>
      </c>
      <c r="B63" s="8" t="s">
        <v>13</v>
      </c>
      <c r="C63" s="8">
        <f t="shared" si="47"/>
        <v>19.7166666666667</v>
      </c>
      <c r="D63" s="8">
        <f t="shared" si="48"/>
        <v>19.7766666666667</v>
      </c>
      <c r="E63" s="8">
        <f t="shared" si="49"/>
        <v>19.9166666666667</v>
      </c>
      <c r="F63" s="8">
        <f t="shared" si="50"/>
        <v>19.4633333333333</v>
      </c>
      <c r="G63" s="8">
        <f t="shared" si="51"/>
        <v>19.44</v>
      </c>
      <c r="H63" s="8">
        <f t="shared" si="52"/>
        <v>19.6626666666667</v>
      </c>
      <c r="I63" s="8"/>
      <c r="J63" s="8"/>
      <c r="K63" s="8"/>
      <c r="L63" s="8"/>
      <c r="M63" s="8"/>
      <c r="N63" s="8"/>
      <c r="O63" s="8"/>
      <c r="P63" s="8"/>
      <c r="Q63" s="8"/>
      <c r="R63" s="8"/>
      <c r="S63" s="8"/>
      <c r="T63" s="8"/>
      <c r="U63" s="8"/>
      <c r="V63" s="8"/>
      <c r="W63" s="8"/>
      <c r="X63" s="8"/>
      <c r="Y63" s="8"/>
      <c r="Z63" s="8"/>
      <c r="AA63" s="8"/>
    </row>
    <row r="64" s="1" customFormat="1" ht="13.15" spans="1:27">
      <c r="A64" s="8" t="s">
        <v>17</v>
      </c>
      <c r="B64" s="8" t="s">
        <v>13</v>
      </c>
      <c r="C64" s="8">
        <f t="shared" si="47"/>
        <v>19.93</v>
      </c>
      <c r="D64" s="8">
        <f t="shared" si="48"/>
        <v>19.8733333333333</v>
      </c>
      <c r="E64" s="8">
        <f t="shared" si="49"/>
        <v>19.7366666666667</v>
      </c>
      <c r="F64" s="8">
        <f t="shared" si="50"/>
        <v>19.7533333333333</v>
      </c>
      <c r="G64" s="8">
        <f t="shared" si="51"/>
        <v>19.49</v>
      </c>
      <c r="H64" s="8">
        <f t="shared" si="52"/>
        <v>19.7566666666667</v>
      </c>
      <c r="I64" s="8"/>
      <c r="J64" s="8"/>
      <c r="K64" s="8"/>
      <c r="L64" s="8"/>
      <c r="M64" s="8"/>
      <c r="N64" s="8"/>
      <c r="O64" s="8"/>
      <c r="P64" s="8"/>
      <c r="Q64" s="8"/>
      <c r="R64" s="8"/>
      <c r="S64" s="8"/>
      <c r="T64" s="8"/>
      <c r="U64" s="8"/>
      <c r="V64" s="8"/>
      <c r="W64" s="8"/>
      <c r="X64" s="8"/>
      <c r="Y64" s="8"/>
      <c r="Z64" s="8"/>
      <c r="AA64" s="8"/>
    </row>
    <row r="65" s="1" customFormat="1" spans="1:27">
      <c r="A65" s="8" t="s">
        <v>18</v>
      </c>
      <c r="B65" s="8" t="s">
        <v>13</v>
      </c>
      <c r="C65" s="8">
        <f t="shared" si="47"/>
        <v>18.8466666666667</v>
      </c>
      <c r="D65" s="8">
        <f t="shared" si="48"/>
        <v>17.8666666666667</v>
      </c>
      <c r="E65" s="8">
        <f t="shared" si="49"/>
        <v>17.7633333333333</v>
      </c>
      <c r="F65" s="8">
        <f t="shared" si="50"/>
        <v>17.4966666666667</v>
      </c>
      <c r="G65" s="8">
        <f t="shared" si="51"/>
        <v>17.9366666666667</v>
      </c>
      <c r="H65" s="8">
        <f t="shared" si="52"/>
        <v>17.982</v>
      </c>
      <c r="I65" s="8"/>
      <c r="J65" s="8"/>
      <c r="K65" s="8"/>
      <c r="L65" s="8"/>
      <c r="M65" s="8"/>
      <c r="N65" s="8"/>
      <c r="O65" s="8"/>
      <c r="P65" s="8"/>
      <c r="Q65" s="8"/>
      <c r="R65" s="8"/>
      <c r="S65" s="8"/>
      <c r="T65" s="8"/>
      <c r="U65" s="8"/>
      <c r="V65" s="8"/>
      <c r="W65" s="8"/>
      <c r="X65" s="8"/>
      <c r="Y65" s="8"/>
      <c r="Z65" s="8"/>
      <c r="AA65" s="8"/>
    </row>
    <row r="66" s="1" customFormat="1" spans="1:27">
      <c r="A66" s="5"/>
      <c r="B66" s="8"/>
      <c r="C66" s="8"/>
      <c r="D66" s="8"/>
      <c r="E66" s="8"/>
      <c r="F66" s="8"/>
      <c r="G66" s="8"/>
      <c r="H66" s="8"/>
      <c r="I66" s="8"/>
      <c r="J66" s="8"/>
      <c r="K66" s="8"/>
      <c r="L66" s="8"/>
      <c r="M66" s="8"/>
      <c r="N66" s="8"/>
      <c r="O66" s="8"/>
      <c r="P66" s="8"/>
      <c r="Q66" s="8"/>
      <c r="R66" s="8"/>
      <c r="S66" s="8"/>
      <c r="T66" s="8"/>
      <c r="U66" s="8"/>
      <c r="V66" s="8"/>
      <c r="W66" s="8"/>
      <c r="X66" s="8"/>
      <c r="Y66" s="8"/>
      <c r="Z66" s="8"/>
      <c r="AA66" s="8"/>
    </row>
    <row r="67" s="1" customFormat="1" spans="1:27">
      <c r="A67" s="5"/>
      <c r="B67" s="8"/>
      <c r="C67" s="8"/>
      <c r="D67" s="8"/>
      <c r="E67" s="8"/>
      <c r="F67" s="8"/>
      <c r="G67" s="8"/>
      <c r="H67" s="8"/>
      <c r="I67" s="8"/>
      <c r="J67" s="8"/>
      <c r="K67" s="8"/>
      <c r="L67" s="8"/>
      <c r="M67" s="8"/>
      <c r="N67" s="8"/>
      <c r="O67" s="8"/>
      <c r="P67" s="8"/>
      <c r="Q67" s="8"/>
      <c r="R67" s="8"/>
      <c r="S67" s="8"/>
      <c r="T67" s="8"/>
      <c r="U67" s="8"/>
      <c r="V67" s="8"/>
      <c r="W67" s="8"/>
      <c r="X67" s="8"/>
      <c r="Y67" s="8"/>
      <c r="Z67" s="8"/>
      <c r="AA67" s="8"/>
    </row>
    <row r="68" s="1" customFormat="1" ht="15" spans="1:29">
      <c r="A68" s="7" t="s">
        <v>7</v>
      </c>
      <c r="B68" s="8"/>
      <c r="C68" s="8" t="s">
        <v>9</v>
      </c>
      <c r="D68" s="8" t="s">
        <v>10</v>
      </c>
      <c r="E68" s="8" t="s">
        <v>11</v>
      </c>
      <c r="F68" s="8" t="s">
        <v>20</v>
      </c>
      <c r="G68" s="8" t="s">
        <v>21</v>
      </c>
      <c r="H68" s="8" t="s">
        <v>22</v>
      </c>
      <c r="I68" s="8" t="s">
        <v>23</v>
      </c>
      <c r="J68" s="8" t="s">
        <v>24</v>
      </c>
      <c r="K68" s="8" t="s">
        <v>25</v>
      </c>
      <c r="L68" s="8" t="s">
        <v>26</v>
      </c>
      <c r="M68" s="8" t="s">
        <v>27</v>
      </c>
      <c r="N68" s="8" t="s">
        <v>28</v>
      </c>
      <c r="O68" s="8" t="s">
        <v>29</v>
      </c>
      <c r="P68" s="8" t="s">
        <v>30</v>
      </c>
      <c r="Q68" s="8" t="s">
        <v>31</v>
      </c>
      <c r="R68" s="8" t="s">
        <v>32</v>
      </c>
      <c r="S68" s="8" t="s">
        <v>33</v>
      </c>
      <c r="T68" s="8" t="s">
        <v>34</v>
      </c>
      <c r="U68" s="8" t="s">
        <v>35</v>
      </c>
      <c r="V68" s="8" t="s">
        <v>36</v>
      </c>
      <c r="W68" s="8" t="s">
        <v>37</v>
      </c>
      <c r="X68" s="8" t="s">
        <v>38</v>
      </c>
      <c r="Y68" s="8" t="s">
        <v>39</v>
      </c>
      <c r="Z68" s="8" t="s">
        <v>40</v>
      </c>
      <c r="AA68" s="8" t="s">
        <v>41</v>
      </c>
      <c r="AB68" s="1"/>
      <c r="AC68" s="11"/>
    </row>
    <row r="69" s="1" customFormat="1" spans="1:29">
      <c r="A69" s="8" t="s">
        <v>12</v>
      </c>
      <c r="B69" s="8" t="s">
        <v>43</v>
      </c>
      <c r="C69" s="8">
        <f t="shared" ref="C69:C74" si="53">F51</f>
        <v>21.8</v>
      </c>
      <c r="D69" s="8">
        <f t="shared" ref="D69:D74" si="54">J51</f>
        <v>21.6733333333333</v>
      </c>
      <c r="E69" s="8">
        <f t="shared" ref="E69:E74" si="55">N51</f>
        <v>21.56</v>
      </c>
      <c r="F69" s="8">
        <f t="shared" ref="F69:F74" si="56">R51</f>
        <v>21.38</v>
      </c>
      <c r="G69" s="8">
        <f t="shared" ref="G69:G74" si="57">V51</f>
        <v>21.0933333333333</v>
      </c>
      <c r="H69" s="8">
        <f t="shared" ref="H69:H74" si="58">AVERAGE(C69:G69)</f>
        <v>21.5013333333333</v>
      </c>
      <c r="I69" s="8">
        <f t="shared" ref="I69:I74" si="59">H69-H60</f>
        <v>5.03733333333333</v>
      </c>
      <c r="J69" s="8">
        <v>0</v>
      </c>
      <c r="K69" s="8">
        <f t="shared" ref="K69:K74" si="60">POWER(2,-J69)</f>
        <v>1</v>
      </c>
      <c r="L69" s="8">
        <f t="shared" ref="L69:P69" si="61">C69-C60</f>
        <v>5.01666666666667</v>
      </c>
      <c r="M69" s="8">
        <f t="shared" si="61"/>
        <v>5.04333333333334</v>
      </c>
      <c r="N69" s="8">
        <f t="shared" si="61"/>
        <v>5.03333333333333</v>
      </c>
      <c r="O69" s="8">
        <f t="shared" si="61"/>
        <v>5.04</v>
      </c>
      <c r="P69" s="8">
        <f t="shared" si="61"/>
        <v>5.05333333333334</v>
      </c>
      <c r="Q69" s="8">
        <f>L69-I69</f>
        <v>-0.0206666666666635</v>
      </c>
      <c r="R69" s="8">
        <f>M69-I69</f>
        <v>0.00600000000000378</v>
      </c>
      <c r="S69" s="8">
        <f>N69-I69</f>
        <v>-0.00400000000000134</v>
      </c>
      <c r="T69" s="8">
        <f>O69-I69</f>
        <v>0.00266666666666637</v>
      </c>
      <c r="U69" s="8">
        <f>P69-I69</f>
        <v>0.0160000000000053</v>
      </c>
      <c r="V69" s="8">
        <f t="shared" ref="V69:Z69" si="62">POWER(2,-Q69)</f>
        <v>1.0144281368342</v>
      </c>
      <c r="W69" s="8">
        <f t="shared" si="62"/>
        <v>0.995849753094456</v>
      </c>
      <c r="X69" s="8">
        <f t="shared" si="62"/>
        <v>1.00277643590108</v>
      </c>
      <c r="Y69" s="8">
        <f t="shared" si="62"/>
        <v>0.998153314743854</v>
      </c>
      <c r="Z69" s="8">
        <f t="shared" si="62"/>
        <v>0.988970916380928</v>
      </c>
      <c r="AA69" s="8">
        <f t="shared" ref="AA69:AA74" si="63">STDEV(V69:Z69)</f>
        <v>0.00946241028479016</v>
      </c>
      <c r="AC69" s="11"/>
    </row>
    <row r="70" s="1" customFormat="1" ht="13.15" spans="1:29">
      <c r="A70" s="8" t="s">
        <v>14</v>
      </c>
      <c r="B70" s="8" t="s">
        <v>43</v>
      </c>
      <c r="C70" s="8">
        <f t="shared" si="53"/>
        <v>25.18</v>
      </c>
      <c r="D70" s="8">
        <f t="shared" si="54"/>
        <v>25.0366666666667</v>
      </c>
      <c r="E70" s="8">
        <f t="shared" si="55"/>
        <v>25.0966666666667</v>
      </c>
      <c r="F70" s="8">
        <f t="shared" si="56"/>
        <v>24.86</v>
      </c>
      <c r="G70" s="8">
        <f t="shared" si="57"/>
        <v>25.2533333333333</v>
      </c>
      <c r="H70" s="8">
        <f t="shared" si="58"/>
        <v>25.0853333333333</v>
      </c>
      <c r="I70" s="8">
        <f t="shared" si="59"/>
        <v>7.38333333333333</v>
      </c>
      <c r="J70" s="8">
        <f>I70-I69</f>
        <v>2.346</v>
      </c>
      <c r="K70" s="8">
        <f t="shared" si="60"/>
        <v>0.196690611338392</v>
      </c>
      <c r="L70" s="8">
        <f t="shared" ref="L70:P70" si="64">C70-C61</f>
        <v>7.33333333333333</v>
      </c>
      <c r="M70" s="8">
        <f t="shared" si="64"/>
        <v>7.33666666666667</v>
      </c>
      <c r="N70" s="8">
        <f t="shared" si="64"/>
        <v>7.33333333333333</v>
      </c>
      <c r="O70" s="8">
        <f t="shared" si="64"/>
        <v>7.39666666666666</v>
      </c>
      <c r="P70" s="8">
        <f t="shared" si="64"/>
        <v>7.51666666666667</v>
      </c>
      <c r="Q70" s="8">
        <f>L70-I69</f>
        <v>2.296</v>
      </c>
      <c r="R70" s="8">
        <f>M70-I69</f>
        <v>2.29933333333333</v>
      </c>
      <c r="S70" s="8">
        <f>N70-I69</f>
        <v>2.296</v>
      </c>
      <c r="T70" s="8">
        <f>O70-I69</f>
        <v>2.35933333333333</v>
      </c>
      <c r="U70" s="8">
        <f>P70-I69</f>
        <v>2.47933333333334</v>
      </c>
      <c r="V70" s="8">
        <f t="shared" ref="V70:Z70" si="65">POWER(2,-Q70)</f>
        <v>0.203626890767554</v>
      </c>
      <c r="W70" s="8">
        <f t="shared" si="65"/>
        <v>0.203156955849311</v>
      </c>
      <c r="X70" s="8">
        <f t="shared" si="65"/>
        <v>0.203626890767554</v>
      </c>
      <c r="Y70" s="8">
        <f t="shared" si="65"/>
        <v>0.194881178337591</v>
      </c>
      <c r="Z70" s="8">
        <f t="shared" si="65"/>
        <v>0.179327253645475</v>
      </c>
      <c r="AA70" s="8">
        <f t="shared" si="63"/>
        <v>0.0105181489623282</v>
      </c>
      <c r="AC70" s="11"/>
    </row>
    <row r="71" s="1" customFormat="1" ht="13.15" spans="1:29">
      <c r="A71" s="8" t="s">
        <v>15</v>
      </c>
      <c r="B71" s="8" t="s">
        <v>43</v>
      </c>
      <c r="C71" s="8">
        <f t="shared" si="53"/>
        <v>24.3733333333333</v>
      </c>
      <c r="D71" s="8">
        <f t="shared" si="54"/>
        <v>24.78</v>
      </c>
      <c r="E71" s="8">
        <f t="shared" si="55"/>
        <v>24.3266666666667</v>
      </c>
      <c r="F71" s="8">
        <f t="shared" si="56"/>
        <v>24.1833333333333</v>
      </c>
      <c r="G71" s="8">
        <f t="shared" si="57"/>
        <v>24.0566666666667</v>
      </c>
      <c r="H71" s="8">
        <f t="shared" si="58"/>
        <v>24.344</v>
      </c>
      <c r="I71" s="8">
        <f t="shared" si="59"/>
        <v>6.70533333333334</v>
      </c>
      <c r="J71" s="8">
        <f>I71-I69</f>
        <v>1.668</v>
      </c>
      <c r="K71" s="8">
        <f t="shared" si="60"/>
        <v>0.314689293376214</v>
      </c>
      <c r="L71" s="8">
        <f t="shared" ref="L71:P71" si="66">C71-C62</f>
        <v>6.71666666666667</v>
      </c>
      <c r="M71" s="8">
        <f t="shared" si="66"/>
        <v>6.77666666666667</v>
      </c>
      <c r="N71" s="8">
        <f t="shared" si="66"/>
        <v>6.64666666666667</v>
      </c>
      <c r="O71" s="8">
        <f t="shared" si="66"/>
        <v>6.65666666666667</v>
      </c>
      <c r="P71" s="8">
        <f t="shared" si="66"/>
        <v>6.73</v>
      </c>
      <c r="Q71" s="8">
        <f>L71-I69</f>
        <v>1.67933333333334</v>
      </c>
      <c r="R71" s="8">
        <f>M71-I69</f>
        <v>1.73933333333333</v>
      </c>
      <c r="S71" s="8">
        <f>N71-I69</f>
        <v>1.60933333333334</v>
      </c>
      <c r="T71" s="8">
        <f>O71-I69</f>
        <v>1.61933333333333</v>
      </c>
      <c r="U71" s="8">
        <f>P71-I69</f>
        <v>1.69266666666667</v>
      </c>
      <c r="V71" s="8">
        <f t="shared" ref="V71:Z71" si="67">POWER(2,-Q71)</f>
        <v>0.31222688335083</v>
      </c>
      <c r="W71" s="8">
        <f t="shared" si="67"/>
        <v>0.299508046287207</v>
      </c>
      <c r="X71" s="8">
        <f t="shared" si="67"/>
        <v>0.327749768529</v>
      </c>
      <c r="Y71" s="8">
        <f t="shared" si="67"/>
        <v>0.325485835507376</v>
      </c>
      <c r="Z71" s="8">
        <f t="shared" si="67"/>
        <v>0.309354587501893</v>
      </c>
      <c r="AA71" s="8">
        <f t="shared" si="63"/>
        <v>0.0117471245376103</v>
      </c>
      <c r="AC71" s="11"/>
    </row>
    <row r="72" s="1" customFormat="1" ht="13.15" spans="1:29">
      <c r="A72" s="8" t="s">
        <v>16</v>
      </c>
      <c r="B72" s="8" t="s">
        <v>43</v>
      </c>
      <c r="C72" s="8">
        <f t="shared" si="53"/>
        <v>25.31</v>
      </c>
      <c r="D72" s="8">
        <f t="shared" si="54"/>
        <v>25.3766666666667</v>
      </c>
      <c r="E72" s="8">
        <f t="shared" si="55"/>
        <v>25.5233333333333</v>
      </c>
      <c r="F72" s="8">
        <f t="shared" si="56"/>
        <v>24.9766666666667</v>
      </c>
      <c r="G72" s="8">
        <f t="shared" si="57"/>
        <v>24.9533333333333</v>
      </c>
      <c r="H72" s="8">
        <f t="shared" si="58"/>
        <v>25.228</v>
      </c>
      <c r="I72" s="8">
        <f t="shared" si="59"/>
        <v>5.56533333333334</v>
      </c>
      <c r="J72" s="8">
        <f>I72-I69</f>
        <v>0.528000000000002</v>
      </c>
      <c r="K72" s="8">
        <f t="shared" si="60"/>
        <v>0.693515484565691</v>
      </c>
      <c r="L72" s="8">
        <f t="shared" ref="L72:P72" si="68">C72-C63</f>
        <v>5.59333333333334</v>
      </c>
      <c r="M72" s="8">
        <f t="shared" si="68"/>
        <v>5.6</v>
      </c>
      <c r="N72" s="8">
        <f t="shared" si="68"/>
        <v>5.60666666666667</v>
      </c>
      <c r="O72" s="8">
        <f t="shared" si="68"/>
        <v>5.51333333333334</v>
      </c>
      <c r="P72" s="8">
        <f t="shared" si="68"/>
        <v>5.51333333333333</v>
      </c>
      <c r="Q72" s="8">
        <f>L72-I69</f>
        <v>0.556000000000004</v>
      </c>
      <c r="R72" s="8">
        <f>M72-I69</f>
        <v>0.562666666666665</v>
      </c>
      <c r="S72" s="8">
        <f>N72-I69</f>
        <v>0.569333333333336</v>
      </c>
      <c r="T72" s="8">
        <f>O72-I69</f>
        <v>0.476000000000003</v>
      </c>
      <c r="U72" s="8">
        <f>P72-I69</f>
        <v>0.475999999999999</v>
      </c>
      <c r="V72" s="8">
        <f t="shared" ref="V72:Z72" si="69">POWER(2,-Q72)</f>
        <v>0.680185426202975</v>
      </c>
      <c r="W72" s="8">
        <f t="shared" si="69"/>
        <v>0.677049553118876</v>
      </c>
      <c r="X72" s="8">
        <f t="shared" si="69"/>
        <v>0.67392813741598</v>
      </c>
      <c r="Y72" s="8">
        <f t="shared" si="69"/>
        <v>0.718968266423477</v>
      </c>
      <c r="Z72" s="8">
        <f t="shared" si="69"/>
        <v>0.718968266423479</v>
      </c>
      <c r="AA72" s="8">
        <f t="shared" si="63"/>
        <v>0.0230635334265404</v>
      </c>
      <c r="AC72" s="11"/>
    </row>
    <row r="73" s="1" customFormat="1" ht="13.15" spans="1:29">
      <c r="A73" s="8" t="s">
        <v>17</v>
      </c>
      <c r="B73" s="8" t="s">
        <v>43</v>
      </c>
      <c r="C73" s="8">
        <f t="shared" si="53"/>
        <v>25.1666666666667</v>
      </c>
      <c r="D73" s="8">
        <f t="shared" si="54"/>
        <v>25.1333333333333</v>
      </c>
      <c r="E73" s="8">
        <f t="shared" si="55"/>
        <v>24.9533333333333</v>
      </c>
      <c r="F73" s="8">
        <f t="shared" si="56"/>
        <v>25.05</v>
      </c>
      <c r="G73" s="8">
        <f t="shared" si="57"/>
        <v>24.78</v>
      </c>
      <c r="H73" s="8">
        <f t="shared" si="58"/>
        <v>25.0166666666667</v>
      </c>
      <c r="I73" s="8">
        <f t="shared" si="59"/>
        <v>5.26</v>
      </c>
      <c r="J73" s="8">
        <f>I73-I69</f>
        <v>0.222666666666665</v>
      </c>
      <c r="K73" s="8">
        <f t="shared" si="60"/>
        <v>0.856979936304848</v>
      </c>
      <c r="L73" s="8">
        <f t="shared" ref="L73:P73" si="70">C73-C64</f>
        <v>5.23666666666667</v>
      </c>
      <c r="M73" s="8">
        <f t="shared" si="70"/>
        <v>5.26</v>
      </c>
      <c r="N73" s="8">
        <f t="shared" si="70"/>
        <v>5.21666666666667</v>
      </c>
      <c r="O73" s="8">
        <f t="shared" si="70"/>
        <v>5.29666666666667</v>
      </c>
      <c r="P73" s="8">
        <f t="shared" si="70"/>
        <v>5.29</v>
      </c>
      <c r="Q73" s="8">
        <f>L73-I69</f>
        <v>0.199333333333335</v>
      </c>
      <c r="R73" s="8">
        <f>M73-I69</f>
        <v>0.222666666666669</v>
      </c>
      <c r="S73" s="8">
        <f>N73-I69</f>
        <v>0.179333333333332</v>
      </c>
      <c r="T73" s="8">
        <f>O73-I69</f>
        <v>0.259333333333334</v>
      </c>
      <c r="U73" s="8">
        <f>P73-I69</f>
        <v>0.25266666666667</v>
      </c>
      <c r="V73" s="8">
        <f t="shared" ref="V73:Z73" si="71">POWER(2,-Q73)</f>
        <v>0.870952936035795</v>
      </c>
      <c r="W73" s="8">
        <f t="shared" si="71"/>
        <v>0.856979936304846</v>
      </c>
      <c r="X73" s="8">
        <f t="shared" si="71"/>
        <v>0.883110985944455</v>
      </c>
      <c r="Y73" s="8">
        <f t="shared" si="71"/>
        <v>0.835473901160131</v>
      </c>
      <c r="Z73" s="8">
        <f t="shared" si="71"/>
        <v>0.839343544241717</v>
      </c>
      <c r="AA73" s="8">
        <f t="shared" si="63"/>
        <v>0.0203189776192244</v>
      </c>
      <c r="AC73" s="11"/>
    </row>
    <row r="74" s="1" customFormat="1" spans="1:29">
      <c r="A74" s="8" t="s">
        <v>18</v>
      </c>
      <c r="B74" s="8" t="s">
        <v>43</v>
      </c>
      <c r="C74" s="8">
        <f t="shared" si="53"/>
        <v>26.18</v>
      </c>
      <c r="D74" s="8">
        <f t="shared" si="54"/>
        <v>25.1366666666667</v>
      </c>
      <c r="E74" s="8">
        <f t="shared" si="55"/>
        <v>24.9633333333333</v>
      </c>
      <c r="F74" s="8">
        <f t="shared" si="56"/>
        <v>24.76</v>
      </c>
      <c r="G74" s="8">
        <f t="shared" si="57"/>
        <v>25.12</v>
      </c>
      <c r="H74" s="8">
        <f t="shared" si="58"/>
        <v>25.232</v>
      </c>
      <c r="I74" s="8">
        <f t="shared" si="59"/>
        <v>7.25</v>
      </c>
      <c r="J74" s="8">
        <f>I74-I69</f>
        <v>2.21266666666666</v>
      </c>
      <c r="K74" s="8">
        <f t="shared" si="60"/>
        <v>0.215735175787355</v>
      </c>
      <c r="L74" s="8">
        <f t="shared" ref="L74:P74" si="72">C74-C65</f>
        <v>7.33333333333333</v>
      </c>
      <c r="M74" s="8">
        <f t="shared" si="72"/>
        <v>7.27</v>
      </c>
      <c r="N74" s="8">
        <f t="shared" si="72"/>
        <v>7.19999999999999</v>
      </c>
      <c r="O74" s="8">
        <f t="shared" si="72"/>
        <v>7.26333333333334</v>
      </c>
      <c r="P74" s="8">
        <f t="shared" si="72"/>
        <v>7.18333333333334</v>
      </c>
      <c r="Q74" s="8">
        <f>L74-I69</f>
        <v>2.296</v>
      </c>
      <c r="R74" s="8">
        <f>M74-I69</f>
        <v>2.23266666666666</v>
      </c>
      <c r="S74" s="8">
        <f>N74-I69</f>
        <v>2.16266666666666</v>
      </c>
      <c r="T74" s="8">
        <f>O74-I69</f>
        <v>2.226</v>
      </c>
      <c r="U74" s="8">
        <f>P74-I69</f>
        <v>2.146</v>
      </c>
      <c r="V74" s="8">
        <f t="shared" ref="V74:Z74" si="73">POWER(2,-Q74)</f>
        <v>0.203626890767554</v>
      </c>
      <c r="W74" s="8">
        <f t="shared" si="73"/>
        <v>0.212765085871114</v>
      </c>
      <c r="X74" s="8">
        <f t="shared" si="73"/>
        <v>0.223343060331403</v>
      </c>
      <c r="Y74" s="8">
        <f t="shared" si="73"/>
        <v>0.213750544472993</v>
      </c>
      <c r="Z74" s="8">
        <f t="shared" si="73"/>
        <v>0.225938181687771</v>
      </c>
      <c r="AA74" s="8">
        <f t="shared" si="63"/>
        <v>0.00896158652487345</v>
      </c>
      <c r="AC74" s="11"/>
    </row>
    <row r="75" spans="2:27">
      <c r="B75" s="8"/>
      <c r="C75" s="8"/>
      <c r="D75" s="8"/>
      <c r="E75" s="8"/>
      <c r="F75" s="8"/>
      <c r="G75" s="8"/>
      <c r="H75" s="8"/>
      <c r="I75" s="8"/>
      <c r="J75" s="8"/>
      <c r="K75" s="8"/>
      <c r="L75" s="8"/>
      <c r="M75" s="8"/>
      <c r="N75" s="8"/>
      <c r="O75" s="8"/>
      <c r="P75" s="8"/>
      <c r="Q75" s="8"/>
      <c r="R75" s="8"/>
      <c r="S75" s="8"/>
      <c r="T75" s="8"/>
      <c r="U75" s="8"/>
      <c r="V75" s="8"/>
      <c r="W75" s="8"/>
      <c r="X75" s="8"/>
      <c r="Y75" s="8"/>
      <c r="Z75" s="8"/>
      <c r="AA75" s="8"/>
    </row>
    <row r="76" s="1" customFormat="1" ht="31" customHeight="1" spans="1:27">
      <c r="A76" s="4" t="s">
        <v>44</v>
      </c>
      <c r="B76" s="8"/>
      <c r="C76" s="8"/>
      <c r="D76" s="8"/>
      <c r="E76" s="8"/>
      <c r="F76" s="8"/>
      <c r="G76" s="8"/>
      <c r="H76" s="8"/>
      <c r="I76" s="8"/>
      <c r="J76" s="8"/>
      <c r="K76" s="8"/>
      <c r="L76" s="8"/>
      <c r="M76" s="8"/>
      <c r="N76" s="8"/>
      <c r="O76" s="8"/>
      <c r="P76" s="8"/>
      <c r="Q76" s="8"/>
      <c r="R76" s="8"/>
      <c r="S76" s="8"/>
      <c r="T76" s="8"/>
      <c r="U76" s="8"/>
      <c r="V76" s="8"/>
      <c r="W76" s="8"/>
      <c r="X76" s="8"/>
      <c r="Y76" s="8"/>
      <c r="Z76" s="8"/>
      <c r="AA76" s="8"/>
    </row>
    <row r="77" s="1" customFormat="1" spans="1:27">
      <c r="A77" s="7"/>
      <c r="B77" s="8"/>
      <c r="C77" s="8" t="s">
        <v>2</v>
      </c>
      <c r="D77" s="8"/>
      <c r="E77" s="8"/>
      <c r="F77" s="8"/>
      <c r="G77" s="8" t="s">
        <v>3</v>
      </c>
      <c r="H77" s="8"/>
      <c r="I77" s="8"/>
      <c r="J77" s="8"/>
      <c r="K77" s="8" t="s">
        <v>4</v>
      </c>
      <c r="L77" s="8"/>
      <c r="M77" s="8"/>
      <c r="N77" s="8"/>
      <c r="O77" s="8" t="s">
        <v>5</v>
      </c>
      <c r="P77" s="8"/>
      <c r="Q77" s="8"/>
      <c r="R77" s="8"/>
      <c r="S77" s="8" t="s">
        <v>6</v>
      </c>
      <c r="T77" s="8"/>
      <c r="U77" s="8"/>
      <c r="V77" s="8"/>
      <c r="W77" s="8"/>
      <c r="X77" s="8"/>
      <c r="Y77" s="8"/>
      <c r="Z77" s="8"/>
      <c r="AA77" s="8"/>
    </row>
    <row r="78" s="1" customFormat="1" spans="1:27">
      <c r="A78" s="8" t="s">
        <v>7</v>
      </c>
      <c r="B78" s="8"/>
      <c r="C78" s="8" t="s">
        <v>8</v>
      </c>
      <c r="D78" s="8" t="s">
        <v>8</v>
      </c>
      <c r="E78" s="8" t="s">
        <v>8</v>
      </c>
      <c r="F78" s="8" t="s">
        <v>9</v>
      </c>
      <c r="G78" s="8" t="s">
        <v>8</v>
      </c>
      <c r="H78" s="8" t="s">
        <v>8</v>
      </c>
      <c r="I78" s="8" t="s">
        <v>8</v>
      </c>
      <c r="J78" s="8" t="s">
        <v>10</v>
      </c>
      <c r="K78" s="8" t="s">
        <v>8</v>
      </c>
      <c r="L78" s="8" t="s">
        <v>8</v>
      </c>
      <c r="M78" s="8" t="s">
        <v>8</v>
      </c>
      <c r="N78" s="8" t="s">
        <v>11</v>
      </c>
      <c r="O78" s="8" t="s">
        <v>8</v>
      </c>
      <c r="P78" s="8" t="s">
        <v>8</v>
      </c>
      <c r="Q78" s="8" t="s">
        <v>8</v>
      </c>
      <c r="R78" s="8" t="s">
        <v>10</v>
      </c>
      <c r="S78" s="8" t="s">
        <v>8</v>
      </c>
      <c r="T78" s="8" t="s">
        <v>8</v>
      </c>
      <c r="U78" s="8" t="s">
        <v>8</v>
      </c>
      <c r="V78" s="8" t="s">
        <v>11</v>
      </c>
      <c r="W78" s="8"/>
      <c r="X78" s="8"/>
      <c r="Y78" s="8"/>
      <c r="Z78" s="8"/>
      <c r="AA78" s="8"/>
    </row>
    <row r="79" s="1" customFormat="1" spans="1:27">
      <c r="A79" s="8" t="s">
        <v>12</v>
      </c>
      <c r="B79" s="8" t="s">
        <v>13</v>
      </c>
      <c r="C79" s="8">
        <v>16.22</v>
      </c>
      <c r="D79" s="8">
        <v>16.2</v>
      </c>
      <c r="E79" s="8">
        <v>16.11</v>
      </c>
      <c r="F79" s="8">
        <f t="shared" ref="F79:F84" si="74">AVERAGE(C79:E79)</f>
        <v>16.1766666666667</v>
      </c>
      <c r="G79" s="8">
        <v>16.15</v>
      </c>
      <c r="H79" s="8">
        <v>16.18</v>
      </c>
      <c r="I79" s="8">
        <v>16.24</v>
      </c>
      <c r="J79" s="8">
        <f t="shared" ref="J79:J84" si="75">AVERAGE(G79:I79)</f>
        <v>16.19</v>
      </c>
      <c r="K79" s="8">
        <v>16.23</v>
      </c>
      <c r="L79" s="8">
        <v>16.26</v>
      </c>
      <c r="M79" s="8">
        <v>16.23</v>
      </c>
      <c r="N79" s="8">
        <f t="shared" ref="N79:N84" si="76">AVERAGE(K79:M79)</f>
        <v>16.24</v>
      </c>
      <c r="O79" s="8">
        <v>16.68</v>
      </c>
      <c r="P79" s="8">
        <v>16.77</v>
      </c>
      <c r="Q79" s="8">
        <v>16.67</v>
      </c>
      <c r="R79" s="8">
        <f t="shared" ref="R79:R84" si="77">AVERAGE(O79:Q79)</f>
        <v>16.7066666666667</v>
      </c>
      <c r="S79" s="8">
        <v>16.33</v>
      </c>
      <c r="T79" s="8">
        <v>16.25</v>
      </c>
      <c r="U79" s="8">
        <v>16.24</v>
      </c>
      <c r="V79" s="8">
        <f t="shared" ref="V79:V84" si="78">AVERAGE(S79:U79)</f>
        <v>16.2733333333333</v>
      </c>
      <c r="W79" s="8"/>
      <c r="X79" s="8"/>
      <c r="Y79" s="8"/>
      <c r="Z79" s="8"/>
      <c r="AA79" s="8"/>
    </row>
    <row r="80" s="1" customFormat="1" ht="13.15" spans="1:27">
      <c r="A80" s="8" t="s">
        <v>14</v>
      </c>
      <c r="B80" s="8" t="s">
        <v>13</v>
      </c>
      <c r="C80" s="8">
        <v>15.33</v>
      </c>
      <c r="D80" s="8">
        <v>15.21</v>
      </c>
      <c r="E80" s="8">
        <v>15.2</v>
      </c>
      <c r="F80" s="8">
        <f t="shared" si="74"/>
        <v>15.2466666666667</v>
      </c>
      <c r="G80" s="8">
        <v>15.25</v>
      </c>
      <c r="H80" s="8">
        <v>15.25</v>
      </c>
      <c r="I80" s="8">
        <v>15.18</v>
      </c>
      <c r="J80" s="8">
        <f t="shared" si="75"/>
        <v>15.2266666666667</v>
      </c>
      <c r="K80" s="8">
        <v>15.02</v>
      </c>
      <c r="L80" s="8">
        <v>15.01</v>
      </c>
      <c r="M80" s="8">
        <v>15.06</v>
      </c>
      <c r="N80" s="8">
        <f t="shared" si="76"/>
        <v>15.03</v>
      </c>
      <c r="O80" s="8">
        <v>15.14</v>
      </c>
      <c r="P80" s="8">
        <v>15.16</v>
      </c>
      <c r="Q80" s="8">
        <v>15.33</v>
      </c>
      <c r="R80" s="8">
        <f t="shared" si="77"/>
        <v>15.21</v>
      </c>
      <c r="S80" s="8">
        <v>15.1</v>
      </c>
      <c r="T80" s="8">
        <v>15.01</v>
      </c>
      <c r="U80" s="8">
        <v>15.03</v>
      </c>
      <c r="V80" s="8">
        <f t="shared" si="78"/>
        <v>15.0466666666667</v>
      </c>
      <c r="W80" s="8"/>
      <c r="X80" s="8"/>
      <c r="Y80" s="8"/>
      <c r="Z80" s="8"/>
      <c r="AA80" s="8"/>
    </row>
    <row r="81" s="1" customFormat="1" ht="13.15" spans="1:27">
      <c r="A81" s="8" t="s">
        <v>15</v>
      </c>
      <c r="B81" s="8" t="s">
        <v>13</v>
      </c>
      <c r="C81" s="8">
        <v>16.31</v>
      </c>
      <c r="D81" s="8">
        <v>16.23</v>
      </c>
      <c r="E81" s="8">
        <v>16.29</v>
      </c>
      <c r="F81" s="8">
        <f t="shared" si="74"/>
        <v>16.2766666666667</v>
      </c>
      <c r="G81" s="8">
        <v>16.01</v>
      </c>
      <c r="H81" s="8">
        <v>16.03</v>
      </c>
      <c r="I81" s="8">
        <v>16.02</v>
      </c>
      <c r="J81" s="8">
        <f t="shared" si="75"/>
        <v>16.02</v>
      </c>
      <c r="K81" s="8">
        <v>16.32</v>
      </c>
      <c r="L81" s="8">
        <v>16.52</v>
      </c>
      <c r="M81" s="8">
        <v>16.37</v>
      </c>
      <c r="N81" s="8">
        <f t="shared" si="76"/>
        <v>16.4033333333333</v>
      </c>
      <c r="O81" s="8">
        <v>16.25</v>
      </c>
      <c r="P81" s="8">
        <v>16.32</v>
      </c>
      <c r="Q81" s="8">
        <v>16.35</v>
      </c>
      <c r="R81" s="8">
        <f t="shared" si="77"/>
        <v>16.3066666666667</v>
      </c>
      <c r="S81" s="8">
        <v>16.13</v>
      </c>
      <c r="T81" s="8">
        <v>16.19</v>
      </c>
      <c r="U81" s="8">
        <v>16.16</v>
      </c>
      <c r="V81" s="8">
        <f t="shared" si="78"/>
        <v>16.16</v>
      </c>
      <c r="W81" s="8"/>
      <c r="X81" s="8"/>
      <c r="Y81" s="8"/>
      <c r="Z81" s="8"/>
      <c r="AA81" s="8"/>
    </row>
    <row r="82" s="1" customFormat="1" ht="13.15" spans="1:27">
      <c r="A82" s="8" t="s">
        <v>16</v>
      </c>
      <c r="B82" s="8" t="s">
        <v>13</v>
      </c>
      <c r="C82" s="8">
        <v>16.73</v>
      </c>
      <c r="D82" s="8">
        <v>16.8</v>
      </c>
      <c r="E82" s="8">
        <v>16.83</v>
      </c>
      <c r="F82" s="8">
        <f t="shared" si="74"/>
        <v>16.7866666666667</v>
      </c>
      <c r="G82" s="8">
        <v>16.71</v>
      </c>
      <c r="H82" s="8">
        <v>16.61</v>
      </c>
      <c r="I82" s="8">
        <v>16.67</v>
      </c>
      <c r="J82" s="8">
        <f t="shared" si="75"/>
        <v>16.6633333333333</v>
      </c>
      <c r="K82" s="8">
        <v>16.76</v>
      </c>
      <c r="L82" s="8">
        <v>16.72</v>
      </c>
      <c r="M82" s="8">
        <v>16.76</v>
      </c>
      <c r="N82" s="8">
        <f t="shared" si="76"/>
        <v>16.7466666666667</v>
      </c>
      <c r="O82" s="8">
        <v>16.15</v>
      </c>
      <c r="P82" s="8">
        <v>16.16</v>
      </c>
      <c r="Q82" s="8">
        <v>16.28</v>
      </c>
      <c r="R82" s="8">
        <f t="shared" si="77"/>
        <v>16.1966666666667</v>
      </c>
      <c r="S82" s="8">
        <v>16.04</v>
      </c>
      <c r="T82" s="8">
        <v>16.01</v>
      </c>
      <c r="U82" s="8">
        <v>16.11</v>
      </c>
      <c r="V82" s="8">
        <f t="shared" si="78"/>
        <v>16.0533333333333</v>
      </c>
      <c r="W82" s="8"/>
      <c r="X82" s="8"/>
      <c r="Y82" s="8"/>
      <c r="Z82" s="8"/>
      <c r="AA82" s="8"/>
    </row>
    <row r="83" s="1" customFormat="1" ht="13.15" spans="1:27">
      <c r="A83" s="8" t="s">
        <v>17</v>
      </c>
      <c r="B83" s="8" t="s">
        <v>13</v>
      </c>
      <c r="C83" s="8">
        <v>16.39</v>
      </c>
      <c r="D83" s="8">
        <v>16.44</v>
      </c>
      <c r="E83" s="8">
        <v>16.49</v>
      </c>
      <c r="F83" s="8">
        <f t="shared" si="74"/>
        <v>16.44</v>
      </c>
      <c r="G83" s="8">
        <v>16.22</v>
      </c>
      <c r="H83" s="8">
        <v>16.23</v>
      </c>
      <c r="I83" s="8">
        <v>16.4</v>
      </c>
      <c r="J83" s="8">
        <f t="shared" si="75"/>
        <v>16.2833333333333</v>
      </c>
      <c r="K83" s="8">
        <v>16.21</v>
      </c>
      <c r="L83" s="8">
        <v>16.31</v>
      </c>
      <c r="M83" s="8">
        <v>16.35</v>
      </c>
      <c r="N83" s="8">
        <f t="shared" si="76"/>
        <v>16.29</v>
      </c>
      <c r="O83" s="8">
        <v>16.01</v>
      </c>
      <c r="P83" s="8">
        <v>16.03</v>
      </c>
      <c r="Q83" s="8">
        <v>16.07</v>
      </c>
      <c r="R83" s="8">
        <f t="shared" si="77"/>
        <v>16.0366666666667</v>
      </c>
      <c r="S83" s="8">
        <v>16.32</v>
      </c>
      <c r="T83" s="8">
        <v>16.35</v>
      </c>
      <c r="U83" s="8">
        <v>16.41</v>
      </c>
      <c r="V83" s="8">
        <f t="shared" si="78"/>
        <v>16.36</v>
      </c>
      <c r="W83" s="8"/>
      <c r="X83" s="8"/>
      <c r="Y83" s="8"/>
      <c r="Z83" s="8"/>
      <c r="AA83" s="8"/>
    </row>
    <row r="84" s="1" customFormat="1" spans="1:27">
      <c r="A84" s="8" t="s">
        <v>18</v>
      </c>
      <c r="B84" s="8" t="s">
        <v>13</v>
      </c>
      <c r="C84" s="8">
        <v>16.81</v>
      </c>
      <c r="D84" s="8">
        <v>16.75</v>
      </c>
      <c r="E84" s="8">
        <v>16.74</v>
      </c>
      <c r="F84" s="8">
        <f t="shared" si="74"/>
        <v>16.7666666666667</v>
      </c>
      <c r="G84" s="8">
        <v>15.77</v>
      </c>
      <c r="H84" s="8">
        <v>15.62</v>
      </c>
      <c r="I84" s="8">
        <v>15.67</v>
      </c>
      <c r="J84" s="8">
        <f t="shared" si="75"/>
        <v>15.6866666666667</v>
      </c>
      <c r="K84" s="8">
        <v>15.61</v>
      </c>
      <c r="L84" s="8">
        <v>15.66</v>
      </c>
      <c r="M84" s="8">
        <v>15.52</v>
      </c>
      <c r="N84" s="8">
        <f t="shared" si="76"/>
        <v>15.5966666666667</v>
      </c>
      <c r="O84" s="8">
        <v>16.05</v>
      </c>
      <c r="P84" s="8">
        <v>16.02</v>
      </c>
      <c r="Q84" s="8">
        <v>16.14</v>
      </c>
      <c r="R84" s="8">
        <f t="shared" si="77"/>
        <v>16.07</v>
      </c>
      <c r="S84" s="8">
        <v>15.43</v>
      </c>
      <c r="T84" s="8">
        <v>15.31</v>
      </c>
      <c r="U84" s="8">
        <v>15.45</v>
      </c>
      <c r="V84" s="8">
        <f t="shared" si="78"/>
        <v>15.3966666666667</v>
      </c>
      <c r="W84" s="8"/>
      <c r="X84" s="8"/>
      <c r="Y84" s="8"/>
      <c r="Z84" s="8"/>
      <c r="AA84" s="8"/>
    </row>
    <row r="85" s="1" customFormat="1" spans="1:27">
      <c r="A85" s="9"/>
      <c r="B85" s="8"/>
      <c r="C85" s="8"/>
      <c r="D85" s="8"/>
      <c r="E85" s="8"/>
      <c r="F85" s="8"/>
      <c r="G85" s="8"/>
      <c r="H85" s="8"/>
      <c r="I85" s="8"/>
      <c r="J85" s="8"/>
      <c r="K85" s="8"/>
      <c r="L85" s="8"/>
      <c r="M85" s="8"/>
      <c r="N85" s="8"/>
      <c r="O85" s="8"/>
      <c r="P85" s="8"/>
      <c r="Q85" s="8"/>
      <c r="R85" s="8"/>
      <c r="S85" s="8"/>
      <c r="T85" s="8"/>
      <c r="U85" s="8"/>
      <c r="V85" s="8"/>
      <c r="W85" s="8"/>
      <c r="X85" s="8"/>
      <c r="Y85" s="8"/>
      <c r="Z85" s="8"/>
      <c r="AA85" s="8"/>
    </row>
    <row r="86" s="1" customFormat="1" spans="1:27">
      <c r="A86" s="9"/>
      <c r="B86" s="8"/>
      <c r="C86" s="8"/>
      <c r="D86" s="8"/>
      <c r="E86" s="8"/>
      <c r="F86" s="8"/>
      <c r="G86" s="8"/>
      <c r="H86" s="8"/>
      <c r="I86" s="8"/>
      <c r="J86" s="8"/>
      <c r="K86" s="8"/>
      <c r="L86" s="8"/>
      <c r="M86" s="8"/>
      <c r="N86" s="8"/>
      <c r="O86" s="8"/>
      <c r="P86" s="8"/>
      <c r="Q86" s="8"/>
      <c r="R86" s="8"/>
      <c r="S86" s="8"/>
      <c r="T86" s="8"/>
      <c r="U86" s="8"/>
      <c r="V86" s="8"/>
      <c r="W86" s="8"/>
      <c r="X86" s="8"/>
      <c r="Y86" s="8"/>
      <c r="Z86" s="8"/>
      <c r="AA86" s="8"/>
    </row>
    <row r="87" s="1" customFormat="1" spans="1:27">
      <c r="A87" s="8" t="s">
        <v>7</v>
      </c>
      <c r="B87" s="8"/>
      <c r="C87" s="8" t="s">
        <v>8</v>
      </c>
      <c r="D87" s="8" t="s">
        <v>8</v>
      </c>
      <c r="E87" s="8" t="s">
        <v>8</v>
      </c>
      <c r="F87" s="8" t="s">
        <v>9</v>
      </c>
      <c r="G87" s="8" t="s">
        <v>8</v>
      </c>
      <c r="H87" s="8" t="s">
        <v>8</v>
      </c>
      <c r="I87" s="8" t="s">
        <v>8</v>
      </c>
      <c r="J87" s="8" t="s">
        <v>10</v>
      </c>
      <c r="K87" s="8" t="s">
        <v>8</v>
      </c>
      <c r="L87" s="8" t="s">
        <v>8</v>
      </c>
      <c r="M87" s="8" t="s">
        <v>8</v>
      </c>
      <c r="N87" s="8" t="s">
        <v>11</v>
      </c>
      <c r="O87" s="8" t="s">
        <v>8</v>
      </c>
      <c r="P87" s="8" t="s">
        <v>8</v>
      </c>
      <c r="Q87" s="8" t="s">
        <v>8</v>
      </c>
      <c r="R87" s="8" t="s">
        <v>10</v>
      </c>
      <c r="S87" s="8" t="s">
        <v>8</v>
      </c>
      <c r="T87" s="8" t="s">
        <v>8</v>
      </c>
      <c r="U87" s="8" t="s">
        <v>8</v>
      </c>
      <c r="V87" s="8" t="s">
        <v>11</v>
      </c>
      <c r="W87" s="8"/>
      <c r="X87" s="8"/>
      <c r="Y87" s="8"/>
      <c r="Z87" s="8"/>
      <c r="AA87" s="8"/>
    </row>
    <row r="88" s="1" customFormat="1" spans="1:27">
      <c r="A88" s="8" t="s">
        <v>12</v>
      </c>
      <c r="B88" s="8" t="s">
        <v>45</v>
      </c>
      <c r="C88" s="8">
        <v>22.25</v>
      </c>
      <c r="D88" s="8">
        <v>22.37</v>
      </c>
      <c r="E88" s="8">
        <v>22.36</v>
      </c>
      <c r="F88" s="8">
        <f t="shared" ref="F88:F93" si="79">AVERAGE(C88:E88)</f>
        <v>22.3266666666667</v>
      </c>
      <c r="G88" s="8">
        <v>22.22</v>
      </c>
      <c r="H88" s="8">
        <v>22.33</v>
      </c>
      <c r="I88" s="8">
        <v>22.47</v>
      </c>
      <c r="J88" s="8">
        <f t="shared" ref="J88:J93" si="80">AVERAGE(G88:I88)</f>
        <v>22.34</v>
      </c>
      <c r="K88" s="8">
        <v>22.45</v>
      </c>
      <c r="L88" s="8">
        <v>22.35</v>
      </c>
      <c r="M88" s="8">
        <v>22.38</v>
      </c>
      <c r="N88" s="8">
        <f t="shared" ref="N88:N93" si="81">AVERAGE(K88:M88)</f>
        <v>22.3933333333333</v>
      </c>
      <c r="O88" s="8">
        <v>22.81</v>
      </c>
      <c r="P88" s="8">
        <v>22.75</v>
      </c>
      <c r="Q88" s="8">
        <v>22.88</v>
      </c>
      <c r="R88" s="8">
        <f t="shared" ref="R88:R93" si="82">AVERAGE(O88:Q88)</f>
        <v>22.8133333333333</v>
      </c>
      <c r="S88" s="8">
        <v>22.47</v>
      </c>
      <c r="T88" s="8">
        <v>22.41</v>
      </c>
      <c r="U88" s="8">
        <v>22.51</v>
      </c>
      <c r="V88" s="8">
        <f t="shared" ref="V88:V93" si="83">AVERAGE(S88:U88)</f>
        <v>22.4633333333333</v>
      </c>
      <c r="W88" s="8"/>
      <c r="X88" s="8"/>
      <c r="Y88" s="8"/>
      <c r="Z88" s="8"/>
      <c r="AA88" s="8"/>
    </row>
    <row r="89" s="1" customFormat="1" ht="13.15" spans="1:27">
      <c r="A89" s="8" t="s">
        <v>14</v>
      </c>
      <c r="B89" s="8" t="s">
        <v>45</v>
      </c>
      <c r="C89" s="8">
        <v>23.73</v>
      </c>
      <c r="D89" s="8">
        <v>23.82</v>
      </c>
      <c r="E89" s="8">
        <v>23.83</v>
      </c>
      <c r="F89" s="8">
        <f t="shared" si="79"/>
        <v>23.7933333333333</v>
      </c>
      <c r="G89" s="8">
        <v>23.67</v>
      </c>
      <c r="H89" s="8">
        <v>23.75</v>
      </c>
      <c r="I89" s="8">
        <v>23.87</v>
      </c>
      <c r="J89" s="8">
        <f t="shared" si="80"/>
        <v>23.7633333333333</v>
      </c>
      <c r="K89" s="8">
        <v>23.63</v>
      </c>
      <c r="L89" s="8">
        <v>23.69</v>
      </c>
      <c r="M89" s="8">
        <v>23.54</v>
      </c>
      <c r="N89" s="8">
        <f t="shared" si="81"/>
        <v>23.62</v>
      </c>
      <c r="O89" s="8">
        <v>23.8</v>
      </c>
      <c r="P89" s="8">
        <v>23.86</v>
      </c>
      <c r="Q89" s="8">
        <v>23.98</v>
      </c>
      <c r="R89" s="8">
        <f t="shared" si="82"/>
        <v>23.88</v>
      </c>
      <c r="S89" s="8">
        <v>23.68</v>
      </c>
      <c r="T89" s="8">
        <v>23.76</v>
      </c>
      <c r="U89" s="8">
        <v>23.72</v>
      </c>
      <c r="V89" s="8">
        <f t="shared" si="83"/>
        <v>23.72</v>
      </c>
      <c r="W89" s="8"/>
      <c r="X89" s="8"/>
      <c r="Y89" s="8"/>
      <c r="Z89" s="8"/>
      <c r="AA89" s="8"/>
    </row>
    <row r="90" s="1" customFormat="1" ht="13.15" spans="1:27">
      <c r="A90" s="8" t="s">
        <v>15</v>
      </c>
      <c r="B90" s="8" t="s">
        <v>45</v>
      </c>
      <c r="C90" s="8">
        <v>24.01</v>
      </c>
      <c r="D90" s="8">
        <v>24.09</v>
      </c>
      <c r="E90" s="8">
        <v>24.04</v>
      </c>
      <c r="F90" s="8">
        <f t="shared" si="79"/>
        <v>24.0466666666667</v>
      </c>
      <c r="G90" s="8">
        <v>23.93</v>
      </c>
      <c r="H90" s="8">
        <v>23.64</v>
      </c>
      <c r="I90" s="8">
        <v>23.75</v>
      </c>
      <c r="J90" s="8">
        <f t="shared" si="80"/>
        <v>23.7733333333333</v>
      </c>
      <c r="K90" s="8">
        <v>24.07</v>
      </c>
      <c r="L90" s="8">
        <v>24.09</v>
      </c>
      <c r="M90" s="8">
        <v>24.02</v>
      </c>
      <c r="N90" s="8">
        <f t="shared" si="81"/>
        <v>24.06</v>
      </c>
      <c r="O90" s="8">
        <v>23.95</v>
      </c>
      <c r="P90" s="8">
        <v>23.92</v>
      </c>
      <c r="Q90" s="8">
        <v>23.98</v>
      </c>
      <c r="R90" s="8">
        <f t="shared" si="82"/>
        <v>23.95</v>
      </c>
      <c r="S90" s="8">
        <v>23.85</v>
      </c>
      <c r="T90" s="8">
        <v>23.86</v>
      </c>
      <c r="U90" s="8">
        <v>23.93</v>
      </c>
      <c r="V90" s="8">
        <f t="shared" si="83"/>
        <v>23.88</v>
      </c>
      <c r="W90" s="8"/>
      <c r="X90" s="8"/>
      <c r="Y90" s="8"/>
      <c r="Z90" s="8"/>
      <c r="AA90" s="8"/>
    </row>
    <row r="91" s="1" customFormat="1" ht="13.15" spans="1:27">
      <c r="A91" s="8" t="s">
        <v>16</v>
      </c>
      <c r="B91" s="8" t="s">
        <v>45</v>
      </c>
      <c r="C91" s="8">
        <v>23.91</v>
      </c>
      <c r="D91" s="8">
        <v>23.88</v>
      </c>
      <c r="E91" s="8">
        <v>23.93</v>
      </c>
      <c r="F91" s="8">
        <f t="shared" si="79"/>
        <v>23.9066666666667</v>
      </c>
      <c r="G91" s="8">
        <v>23.83</v>
      </c>
      <c r="H91" s="8">
        <v>23.72</v>
      </c>
      <c r="I91" s="8">
        <v>23.88</v>
      </c>
      <c r="J91" s="8">
        <f t="shared" si="80"/>
        <v>23.81</v>
      </c>
      <c r="K91" s="8">
        <v>23.75</v>
      </c>
      <c r="L91" s="8">
        <v>23.93</v>
      </c>
      <c r="M91" s="8">
        <v>23.99</v>
      </c>
      <c r="N91" s="8">
        <f t="shared" si="81"/>
        <v>23.89</v>
      </c>
      <c r="O91" s="8">
        <v>23.89</v>
      </c>
      <c r="P91" s="8">
        <v>22.96</v>
      </c>
      <c r="Q91" s="8">
        <v>22.88</v>
      </c>
      <c r="R91" s="8">
        <f t="shared" si="82"/>
        <v>23.2433333333333</v>
      </c>
      <c r="S91" s="8">
        <v>23.12</v>
      </c>
      <c r="T91" s="8">
        <v>23.02</v>
      </c>
      <c r="U91" s="8">
        <v>23.15</v>
      </c>
      <c r="V91" s="8">
        <f t="shared" si="83"/>
        <v>23.0966666666667</v>
      </c>
      <c r="W91" s="8"/>
      <c r="X91" s="8"/>
      <c r="Y91" s="8"/>
      <c r="Z91" s="8"/>
      <c r="AA91" s="8"/>
    </row>
    <row r="92" s="1" customFormat="1" ht="13.15" spans="1:27">
      <c r="A92" s="8" t="s">
        <v>17</v>
      </c>
      <c r="B92" s="8" t="s">
        <v>45</v>
      </c>
      <c r="C92" s="8">
        <v>23.04</v>
      </c>
      <c r="D92" s="8">
        <v>23.09</v>
      </c>
      <c r="E92" s="8">
        <v>23.08</v>
      </c>
      <c r="F92" s="8">
        <f t="shared" si="79"/>
        <v>23.07</v>
      </c>
      <c r="G92" s="8">
        <v>22.95</v>
      </c>
      <c r="H92" s="8">
        <v>22.96</v>
      </c>
      <c r="I92" s="8">
        <v>22.89</v>
      </c>
      <c r="J92" s="8">
        <f t="shared" si="80"/>
        <v>22.9333333333333</v>
      </c>
      <c r="K92" s="8">
        <v>22.86</v>
      </c>
      <c r="L92" s="8">
        <v>22.92</v>
      </c>
      <c r="M92" s="8">
        <v>22.98</v>
      </c>
      <c r="N92" s="8">
        <f t="shared" si="81"/>
        <v>22.92</v>
      </c>
      <c r="O92" s="8">
        <v>22.82</v>
      </c>
      <c r="P92" s="8">
        <v>22.68</v>
      </c>
      <c r="Q92" s="8">
        <v>22.72</v>
      </c>
      <c r="R92" s="8">
        <f t="shared" si="82"/>
        <v>22.74</v>
      </c>
      <c r="S92" s="8">
        <v>22.97</v>
      </c>
      <c r="T92" s="8">
        <v>23.02</v>
      </c>
      <c r="U92" s="8">
        <v>23.01</v>
      </c>
      <c r="V92" s="8">
        <f t="shared" si="83"/>
        <v>23</v>
      </c>
      <c r="W92" s="8"/>
      <c r="X92" s="8"/>
      <c r="Y92" s="8"/>
      <c r="Z92" s="8"/>
      <c r="AA92" s="8"/>
    </row>
    <row r="93" s="1" customFormat="1" spans="1:27">
      <c r="A93" s="8" t="s">
        <v>18</v>
      </c>
      <c r="B93" s="8" t="s">
        <v>45</v>
      </c>
      <c r="C93" s="8">
        <v>25.13</v>
      </c>
      <c r="D93" s="8">
        <v>25.01</v>
      </c>
      <c r="E93" s="8">
        <v>25.01</v>
      </c>
      <c r="F93" s="8">
        <f t="shared" si="79"/>
        <v>25.05</v>
      </c>
      <c r="G93" s="8">
        <v>23.91</v>
      </c>
      <c r="H93" s="8">
        <v>23.95</v>
      </c>
      <c r="I93" s="8">
        <v>23.96</v>
      </c>
      <c r="J93" s="8">
        <f t="shared" si="80"/>
        <v>23.94</v>
      </c>
      <c r="K93" s="8">
        <v>24.18</v>
      </c>
      <c r="L93" s="8">
        <v>24.14</v>
      </c>
      <c r="M93" s="8">
        <v>24.09</v>
      </c>
      <c r="N93" s="8">
        <f t="shared" si="81"/>
        <v>24.1366666666667</v>
      </c>
      <c r="O93" s="8">
        <v>24.52</v>
      </c>
      <c r="P93" s="8">
        <v>24.64</v>
      </c>
      <c r="Q93" s="8">
        <v>24.68</v>
      </c>
      <c r="R93" s="8">
        <f t="shared" si="82"/>
        <v>24.6133333333333</v>
      </c>
      <c r="S93" s="8">
        <v>24.12</v>
      </c>
      <c r="T93" s="8">
        <v>24.11</v>
      </c>
      <c r="U93" s="8">
        <v>24.17</v>
      </c>
      <c r="V93" s="8">
        <f t="shared" si="83"/>
        <v>24.1333333333333</v>
      </c>
      <c r="W93" s="8"/>
      <c r="X93" s="8"/>
      <c r="Y93" s="8"/>
      <c r="Z93" s="8"/>
      <c r="AA93" s="8"/>
    </row>
    <row r="94" s="1" customFormat="1" spans="1:27">
      <c r="A94" s="10"/>
      <c r="B94" s="8"/>
      <c r="C94" s="8"/>
      <c r="D94" s="8"/>
      <c r="E94" s="8"/>
      <c r="F94" s="8"/>
      <c r="G94" s="8"/>
      <c r="H94" s="8"/>
      <c r="I94" s="8"/>
      <c r="J94" s="8"/>
      <c r="K94" s="8"/>
      <c r="L94" s="8"/>
      <c r="M94" s="8"/>
      <c r="N94" s="8"/>
      <c r="O94" s="8"/>
      <c r="P94" s="8"/>
      <c r="Q94" s="8"/>
      <c r="R94" s="8"/>
      <c r="S94" s="8"/>
      <c r="T94" s="8"/>
      <c r="U94" s="8"/>
      <c r="V94" s="8"/>
      <c r="W94" s="8"/>
      <c r="X94" s="8"/>
      <c r="Y94" s="8"/>
      <c r="Z94" s="8"/>
      <c r="AA94" s="8"/>
    </row>
    <row r="95" s="1" customFormat="1" spans="1:27">
      <c r="A95" s="10"/>
      <c r="B95" s="8"/>
      <c r="C95" s="8"/>
      <c r="D95" s="8"/>
      <c r="E95" s="8"/>
      <c r="F95" s="8"/>
      <c r="G95" s="8"/>
      <c r="H95" s="8"/>
      <c r="I95" s="8"/>
      <c r="J95" s="8"/>
      <c r="K95" s="8"/>
      <c r="L95" s="8"/>
      <c r="M95" s="8"/>
      <c r="N95" s="8"/>
      <c r="O95" s="8"/>
      <c r="P95" s="8"/>
      <c r="Q95" s="8"/>
      <c r="R95" s="8"/>
      <c r="S95" s="8"/>
      <c r="T95" s="8"/>
      <c r="U95" s="8"/>
      <c r="V95" s="8"/>
      <c r="W95" s="8"/>
      <c r="X95" s="8"/>
      <c r="Y95" s="8"/>
      <c r="Z95" s="8"/>
      <c r="AA95" s="8"/>
    </row>
    <row r="96" s="1" customFormat="1" spans="1:27">
      <c r="A96" s="7" t="s">
        <v>7</v>
      </c>
      <c r="B96" s="8"/>
      <c r="C96" s="8" t="s">
        <v>9</v>
      </c>
      <c r="D96" s="8" t="s">
        <v>10</v>
      </c>
      <c r="E96" s="8" t="s">
        <v>11</v>
      </c>
      <c r="F96" s="8" t="s">
        <v>20</v>
      </c>
      <c r="G96" s="8" t="s">
        <v>21</v>
      </c>
      <c r="H96" s="8" t="s">
        <v>22</v>
      </c>
      <c r="I96" s="8"/>
      <c r="J96" s="8"/>
      <c r="K96" s="8"/>
      <c r="L96" s="8"/>
      <c r="M96" s="8"/>
      <c r="N96" s="8"/>
      <c r="O96" s="8"/>
      <c r="P96" s="8"/>
      <c r="Q96" s="8"/>
      <c r="R96" s="8"/>
      <c r="S96" s="8"/>
      <c r="T96" s="8"/>
      <c r="U96" s="8"/>
      <c r="V96" s="8"/>
      <c r="W96" s="8"/>
      <c r="X96" s="8"/>
      <c r="Y96" s="8"/>
      <c r="Z96" s="8"/>
      <c r="AA96" s="8"/>
    </row>
    <row r="97" s="1" customFormat="1" spans="1:27">
      <c r="A97" s="8" t="s">
        <v>12</v>
      </c>
      <c r="B97" s="8" t="s">
        <v>13</v>
      </c>
      <c r="C97" s="8">
        <f t="shared" ref="C97:C102" si="84">F79</f>
        <v>16.1766666666667</v>
      </c>
      <c r="D97" s="8">
        <f t="shared" ref="D97:D102" si="85">J79</f>
        <v>16.19</v>
      </c>
      <c r="E97" s="8">
        <f t="shared" ref="E97:E102" si="86">N79</f>
        <v>16.24</v>
      </c>
      <c r="F97" s="8">
        <f t="shared" ref="F97:F102" si="87">R79</f>
        <v>16.7066666666667</v>
      </c>
      <c r="G97" s="8">
        <f t="shared" ref="G97:G102" si="88">V79</f>
        <v>16.2733333333333</v>
      </c>
      <c r="H97" s="8">
        <f t="shared" ref="H97:H102" si="89">AVERAGE(C97:G97)</f>
        <v>16.3173333333333</v>
      </c>
      <c r="I97" s="8"/>
      <c r="J97" s="8"/>
      <c r="K97" s="8"/>
      <c r="L97" s="8"/>
      <c r="M97" s="8"/>
      <c r="N97" s="8"/>
      <c r="O97" s="8"/>
      <c r="P97" s="8"/>
      <c r="Q97" s="8"/>
      <c r="R97" s="8"/>
      <c r="S97" s="8"/>
      <c r="T97" s="8"/>
      <c r="U97" s="8"/>
      <c r="V97" s="8"/>
      <c r="W97" s="8"/>
      <c r="X97" s="8"/>
      <c r="Y97" s="8"/>
      <c r="Z97" s="8"/>
      <c r="AA97" s="8"/>
    </row>
    <row r="98" s="1" customFormat="1" ht="13.15" spans="1:27">
      <c r="A98" s="8" t="s">
        <v>14</v>
      </c>
      <c r="B98" s="8" t="s">
        <v>13</v>
      </c>
      <c r="C98" s="8">
        <f t="shared" si="84"/>
        <v>15.2466666666667</v>
      </c>
      <c r="D98" s="8">
        <f t="shared" si="85"/>
        <v>15.2266666666667</v>
      </c>
      <c r="E98" s="8">
        <f t="shared" si="86"/>
        <v>15.03</v>
      </c>
      <c r="F98" s="8">
        <f t="shared" si="87"/>
        <v>15.21</v>
      </c>
      <c r="G98" s="8">
        <f t="shared" si="88"/>
        <v>15.0466666666667</v>
      </c>
      <c r="H98" s="8">
        <f t="shared" si="89"/>
        <v>15.152</v>
      </c>
      <c r="I98" s="8"/>
      <c r="J98" s="8"/>
      <c r="K98" s="8"/>
      <c r="L98" s="8"/>
      <c r="M98" s="8"/>
      <c r="N98" s="8"/>
      <c r="O98" s="8"/>
      <c r="P98" s="8"/>
      <c r="Q98" s="8"/>
      <c r="R98" s="8"/>
      <c r="S98" s="8"/>
      <c r="T98" s="8"/>
      <c r="U98" s="8"/>
      <c r="V98" s="8"/>
      <c r="W98" s="8"/>
      <c r="X98" s="8"/>
      <c r="Y98" s="8"/>
      <c r="Z98" s="8"/>
      <c r="AA98" s="8"/>
    </row>
    <row r="99" s="1" customFormat="1" ht="13.15" spans="1:27">
      <c r="A99" s="8" t="s">
        <v>15</v>
      </c>
      <c r="B99" s="8" t="s">
        <v>13</v>
      </c>
      <c r="C99" s="8">
        <f t="shared" si="84"/>
        <v>16.2766666666667</v>
      </c>
      <c r="D99" s="8">
        <f t="shared" si="85"/>
        <v>16.02</v>
      </c>
      <c r="E99" s="8">
        <f t="shared" si="86"/>
        <v>16.4033333333333</v>
      </c>
      <c r="F99" s="8">
        <f t="shared" si="87"/>
        <v>16.3066666666667</v>
      </c>
      <c r="G99" s="8">
        <f t="shared" si="88"/>
        <v>16.16</v>
      </c>
      <c r="H99" s="8">
        <f t="shared" si="89"/>
        <v>16.2333333333333</v>
      </c>
      <c r="I99" s="8"/>
      <c r="J99" s="8"/>
      <c r="K99" s="8"/>
      <c r="L99" s="8"/>
      <c r="M99" s="8"/>
      <c r="N99" s="8"/>
      <c r="O99" s="8"/>
      <c r="P99" s="8"/>
      <c r="Q99" s="8"/>
      <c r="R99" s="8"/>
      <c r="S99" s="8"/>
      <c r="T99" s="8"/>
      <c r="U99" s="8"/>
      <c r="V99" s="8"/>
      <c r="W99" s="8"/>
      <c r="X99" s="8"/>
      <c r="Y99" s="8"/>
      <c r="Z99" s="8"/>
      <c r="AA99" s="8"/>
    </row>
    <row r="100" s="1" customFormat="1" ht="13.15" spans="1:27">
      <c r="A100" s="8" t="s">
        <v>16</v>
      </c>
      <c r="B100" s="8" t="s">
        <v>13</v>
      </c>
      <c r="C100" s="8">
        <f t="shared" si="84"/>
        <v>16.7866666666667</v>
      </c>
      <c r="D100" s="8">
        <f t="shared" si="85"/>
        <v>16.6633333333333</v>
      </c>
      <c r="E100" s="8">
        <f t="shared" si="86"/>
        <v>16.7466666666667</v>
      </c>
      <c r="F100" s="8">
        <f t="shared" si="87"/>
        <v>16.1966666666667</v>
      </c>
      <c r="G100" s="8">
        <f t="shared" si="88"/>
        <v>16.0533333333333</v>
      </c>
      <c r="H100" s="8">
        <f t="shared" si="89"/>
        <v>16.4893333333333</v>
      </c>
      <c r="I100" s="8"/>
      <c r="J100" s="8"/>
      <c r="K100" s="8"/>
      <c r="L100" s="8"/>
      <c r="M100" s="8"/>
      <c r="N100" s="8"/>
      <c r="O100" s="8"/>
      <c r="P100" s="8"/>
      <c r="Q100" s="8"/>
      <c r="R100" s="8"/>
      <c r="S100" s="8"/>
      <c r="T100" s="8"/>
      <c r="U100" s="8"/>
      <c r="V100" s="8"/>
      <c r="W100" s="8"/>
      <c r="X100" s="8"/>
      <c r="Y100" s="8"/>
      <c r="Z100" s="8"/>
      <c r="AA100" s="8"/>
    </row>
    <row r="101" s="1" customFormat="1" ht="13.15" spans="1:27">
      <c r="A101" s="8" t="s">
        <v>17</v>
      </c>
      <c r="B101" s="8" t="s">
        <v>13</v>
      </c>
      <c r="C101" s="8">
        <f t="shared" si="84"/>
        <v>16.44</v>
      </c>
      <c r="D101" s="8">
        <f t="shared" si="85"/>
        <v>16.2833333333333</v>
      </c>
      <c r="E101" s="8">
        <f t="shared" si="86"/>
        <v>16.29</v>
      </c>
      <c r="F101" s="8">
        <f t="shared" si="87"/>
        <v>16.0366666666667</v>
      </c>
      <c r="G101" s="8">
        <f t="shared" si="88"/>
        <v>16.36</v>
      </c>
      <c r="H101" s="8">
        <f t="shared" si="89"/>
        <v>16.282</v>
      </c>
      <c r="I101" s="8"/>
      <c r="J101" s="8"/>
      <c r="K101" s="8"/>
      <c r="L101" s="8"/>
      <c r="M101" s="8"/>
      <c r="N101" s="8"/>
      <c r="O101" s="8"/>
      <c r="P101" s="8"/>
      <c r="Q101" s="8"/>
      <c r="R101" s="8"/>
      <c r="S101" s="8"/>
      <c r="T101" s="8"/>
      <c r="U101" s="8"/>
      <c r="V101" s="8"/>
      <c r="W101" s="8"/>
      <c r="X101" s="8"/>
      <c r="Y101" s="8"/>
      <c r="Z101" s="8"/>
      <c r="AA101" s="8"/>
    </row>
    <row r="102" s="1" customFormat="1" spans="1:27">
      <c r="A102" s="8" t="s">
        <v>18</v>
      </c>
      <c r="B102" s="8" t="s">
        <v>13</v>
      </c>
      <c r="C102" s="8">
        <f t="shared" si="84"/>
        <v>16.7666666666667</v>
      </c>
      <c r="D102" s="8">
        <f t="shared" si="85"/>
        <v>15.6866666666667</v>
      </c>
      <c r="E102" s="8">
        <f t="shared" si="86"/>
        <v>15.5966666666667</v>
      </c>
      <c r="F102" s="8">
        <f t="shared" si="87"/>
        <v>16.07</v>
      </c>
      <c r="G102" s="8">
        <f t="shared" si="88"/>
        <v>15.3966666666667</v>
      </c>
      <c r="H102" s="8">
        <f t="shared" si="89"/>
        <v>15.9033333333333</v>
      </c>
      <c r="I102" s="8"/>
      <c r="J102" s="8"/>
      <c r="K102" s="8"/>
      <c r="L102" s="8"/>
      <c r="M102" s="8"/>
      <c r="N102" s="8"/>
      <c r="O102" s="8"/>
      <c r="P102" s="8"/>
      <c r="Q102" s="8"/>
      <c r="R102" s="8"/>
      <c r="S102" s="8"/>
      <c r="T102" s="8"/>
      <c r="U102" s="8"/>
      <c r="V102" s="8"/>
      <c r="W102" s="8"/>
      <c r="X102" s="8"/>
      <c r="Y102" s="8"/>
      <c r="Z102" s="8"/>
      <c r="AA102" s="8"/>
    </row>
    <row r="103" s="1" customFormat="1" spans="1:27">
      <c r="A103" s="5"/>
      <c r="B103" s="8"/>
      <c r="C103" s="8"/>
      <c r="D103" s="8"/>
      <c r="E103" s="8"/>
      <c r="F103" s="8"/>
      <c r="G103" s="8"/>
      <c r="H103" s="8"/>
      <c r="I103" s="8"/>
      <c r="J103" s="8"/>
      <c r="K103" s="8"/>
      <c r="L103" s="8"/>
      <c r="M103" s="8"/>
      <c r="N103" s="8"/>
      <c r="O103" s="8"/>
      <c r="P103" s="8"/>
      <c r="Q103" s="8"/>
      <c r="R103" s="8"/>
      <c r="S103" s="8"/>
      <c r="T103" s="8"/>
      <c r="U103" s="8"/>
      <c r="V103" s="8"/>
      <c r="W103" s="8"/>
      <c r="X103" s="8"/>
      <c r="Y103" s="8"/>
      <c r="Z103" s="8"/>
      <c r="AA103" s="8"/>
    </row>
    <row r="104" s="1" customFormat="1" spans="1:27">
      <c r="A104" s="5"/>
      <c r="B104" s="8"/>
      <c r="C104" s="8"/>
      <c r="D104" s="8"/>
      <c r="E104" s="8"/>
      <c r="F104" s="8"/>
      <c r="G104" s="8"/>
      <c r="H104" s="8"/>
      <c r="I104" s="8"/>
      <c r="J104" s="8"/>
      <c r="K104" s="8"/>
      <c r="L104" s="8"/>
      <c r="M104" s="8"/>
      <c r="N104" s="8"/>
      <c r="O104" s="8"/>
      <c r="P104" s="8"/>
      <c r="Q104" s="8"/>
      <c r="R104" s="8"/>
      <c r="S104" s="8"/>
      <c r="T104" s="8"/>
      <c r="U104" s="8"/>
      <c r="V104" s="8"/>
      <c r="W104" s="8"/>
      <c r="X104" s="8"/>
      <c r="Y104" s="8"/>
      <c r="Z104" s="8"/>
      <c r="AA104" s="8"/>
    </row>
    <row r="105" s="1" customFormat="1" ht="15" spans="1:29">
      <c r="A105" s="7" t="s">
        <v>7</v>
      </c>
      <c r="B105" s="8"/>
      <c r="C105" s="8" t="s">
        <v>9</v>
      </c>
      <c r="D105" s="8" t="s">
        <v>10</v>
      </c>
      <c r="E105" s="8" t="s">
        <v>11</v>
      </c>
      <c r="F105" s="8" t="s">
        <v>20</v>
      </c>
      <c r="G105" s="8" t="s">
        <v>21</v>
      </c>
      <c r="H105" s="8" t="s">
        <v>22</v>
      </c>
      <c r="I105" s="8" t="s">
        <v>23</v>
      </c>
      <c r="J105" s="8" t="s">
        <v>24</v>
      </c>
      <c r="K105" s="8" t="s">
        <v>25</v>
      </c>
      <c r="L105" s="8" t="s">
        <v>26</v>
      </c>
      <c r="M105" s="8" t="s">
        <v>27</v>
      </c>
      <c r="N105" s="8" t="s">
        <v>28</v>
      </c>
      <c r="O105" s="8" t="s">
        <v>29</v>
      </c>
      <c r="P105" s="8" t="s">
        <v>30</v>
      </c>
      <c r="Q105" s="8" t="s">
        <v>31</v>
      </c>
      <c r="R105" s="8" t="s">
        <v>32</v>
      </c>
      <c r="S105" s="8" t="s">
        <v>33</v>
      </c>
      <c r="T105" s="8" t="s">
        <v>34</v>
      </c>
      <c r="U105" s="8" t="s">
        <v>35</v>
      </c>
      <c r="V105" s="8" t="s">
        <v>36</v>
      </c>
      <c r="W105" s="8" t="s">
        <v>37</v>
      </c>
      <c r="X105" s="8" t="s">
        <v>38</v>
      </c>
      <c r="Y105" s="8" t="s">
        <v>39</v>
      </c>
      <c r="Z105" s="8" t="s">
        <v>40</v>
      </c>
      <c r="AA105" s="8" t="s">
        <v>41</v>
      </c>
      <c r="AB105" s="1"/>
      <c r="AC105" s="11"/>
    </row>
    <row r="106" s="1" customFormat="1" spans="1:29">
      <c r="A106" s="8" t="s">
        <v>12</v>
      </c>
      <c r="B106" s="8" t="s">
        <v>45</v>
      </c>
      <c r="C106" s="8">
        <f t="shared" ref="C106:C111" si="90">F88</f>
        <v>22.3266666666667</v>
      </c>
      <c r="D106" s="8">
        <f t="shared" ref="D106:D111" si="91">J88</f>
        <v>22.34</v>
      </c>
      <c r="E106" s="8">
        <f t="shared" ref="E106:E111" si="92">N88</f>
        <v>22.3933333333333</v>
      </c>
      <c r="F106" s="8">
        <f t="shared" ref="F106:F111" si="93">R88</f>
        <v>22.8133333333333</v>
      </c>
      <c r="G106" s="8">
        <f t="shared" ref="G106:G111" si="94">V88</f>
        <v>22.4633333333333</v>
      </c>
      <c r="H106" s="8">
        <f t="shared" ref="H106:H111" si="95">AVERAGE(C106:G106)</f>
        <v>22.4673333333333</v>
      </c>
      <c r="I106" s="8">
        <f t="shared" ref="I106:I111" si="96">H106-H97</f>
        <v>6.15000000000001</v>
      </c>
      <c r="J106" s="8">
        <v>0</v>
      </c>
      <c r="K106" s="8">
        <f t="shared" ref="K106:K111" si="97">POWER(2,-J106)</f>
        <v>1</v>
      </c>
      <c r="L106" s="8">
        <f t="shared" ref="L106:P106" si="98">C106-C97</f>
        <v>6.15</v>
      </c>
      <c r="M106" s="8">
        <f t="shared" si="98"/>
        <v>6.15</v>
      </c>
      <c r="N106" s="8">
        <f t="shared" si="98"/>
        <v>6.15333333333333</v>
      </c>
      <c r="O106" s="8">
        <f t="shared" si="98"/>
        <v>6.10666666666667</v>
      </c>
      <c r="P106" s="8">
        <f t="shared" si="98"/>
        <v>6.19</v>
      </c>
      <c r="Q106" s="8">
        <f>L106-I106</f>
        <v>0</v>
      </c>
      <c r="R106" s="8">
        <f>M106-I106</f>
        <v>0</v>
      </c>
      <c r="S106" s="8">
        <f>N106-I106</f>
        <v>0.00333333333332675</v>
      </c>
      <c r="T106" s="8">
        <f>O106-I106</f>
        <v>-0.0433333333333401</v>
      </c>
      <c r="U106" s="8">
        <f>P106-I106</f>
        <v>0.0399999999999991</v>
      </c>
      <c r="V106" s="8">
        <f t="shared" ref="V106:Z106" si="99">POWER(2,-Q106)</f>
        <v>1</v>
      </c>
      <c r="W106" s="8">
        <f t="shared" si="99"/>
        <v>1</v>
      </c>
      <c r="X106" s="8">
        <f t="shared" si="99"/>
        <v>0.997692176527028</v>
      </c>
      <c r="Y106" s="8">
        <f t="shared" si="99"/>
        <v>1.0304920203293</v>
      </c>
      <c r="Z106" s="8">
        <f t="shared" si="99"/>
        <v>0.972654947412286</v>
      </c>
      <c r="AA106" s="8">
        <f t="shared" ref="AA106:AA111" si="100">STDEV(V106:Z106)</f>
        <v>0.0205103658021324</v>
      </c>
      <c r="AC106" s="11"/>
    </row>
    <row r="107" s="1" customFormat="1" ht="13.15" spans="1:29">
      <c r="A107" s="8" t="s">
        <v>14</v>
      </c>
      <c r="B107" s="8" t="s">
        <v>45</v>
      </c>
      <c r="C107" s="8">
        <f t="shared" si="90"/>
        <v>23.7933333333333</v>
      </c>
      <c r="D107" s="8">
        <f t="shared" si="91"/>
        <v>23.7633333333333</v>
      </c>
      <c r="E107" s="8">
        <f t="shared" si="92"/>
        <v>23.62</v>
      </c>
      <c r="F107" s="8">
        <f t="shared" si="93"/>
        <v>23.88</v>
      </c>
      <c r="G107" s="8">
        <f t="shared" si="94"/>
        <v>23.72</v>
      </c>
      <c r="H107" s="8">
        <f t="shared" si="95"/>
        <v>23.7553333333333</v>
      </c>
      <c r="I107" s="8">
        <f t="shared" si="96"/>
        <v>8.60333333333334</v>
      </c>
      <c r="J107" s="8">
        <f>I107-I106</f>
        <v>2.45333333333333</v>
      </c>
      <c r="K107" s="8">
        <f t="shared" si="97"/>
        <v>0.18258835557626</v>
      </c>
      <c r="L107" s="8">
        <f t="shared" ref="L107:P107" si="101">C107-C98</f>
        <v>8.54666666666667</v>
      </c>
      <c r="M107" s="8">
        <f t="shared" si="101"/>
        <v>8.53666666666667</v>
      </c>
      <c r="N107" s="8">
        <f t="shared" si="101"/>
        <v>8.59</v>
      </c>
      <c r="O107" s="8">
        <f t="shared" si="101"/>
        <v>8.67</v>
      </c>
      <c r="P107" s="8">
        <f t="shared" si="101"/>
        <v>8.67333333333333</v>
      </c>
      <c r="Q107" s="8">
        <f>L107-I106</f>
        <v>2.39666666666666</v>
      </c>
      <c r="R107" s="8">
        <f>M107-I106</f>
        <v>2.38666666666666</v>
      </c>
      <c r="S107" s="8">
        <f>N107-I106</f>
        <v>2.43999999999999</v>
      </c>
      <c r="T107" s="8">
        <f>O107-I106</f>
        <v>2.51999999999999</v>
      </c>
      <c r="U107" s="8">
        <f>P107-I106</f>
        <v>2.52333333333333</v>
      </c>
      <c r="V107" s="8">
        <f t="shared" ref="V107:Z107" si="102">POWER(2,-Q107)</f>
        <v>0.18990283302945</v>
      </c>
      <c r="W107" s="8">
        <f t="shared" si="102"/>
        <v>0.191223711690499</v>
      </c>
      <c r="X107" s="8">
        <f t="shared" si="102"/>
        <v>0.184283652161388</v>
      </c>
      <c r="Y107" s="8">
        <f t="shared" si="102"/>
        <v>0.174342958293802</v>
      </c>
      <c r="Z107" s="8">
        <f t="shared" si="102"/>
        <v>0.173940605522303</v>
      </c>
      <c r="AA107" s="8">
        <f t="shared" si="100"/>
        <v>0.00827046020265263</v>
      </c>
      <c r="AC107" s="11"/>
    </row>
    <row r="108" s="1" customFormat="1" ht="13.15" spans="1:29">
      <c r="A108" s="8" t="s">
        <v>15</v>
      </c>
      <c r="B108" s="8" t="s">
        <v>45</v>
      </c>
      <c r="C108" s="8">
        <f t="shared" si="90"/>
        <v>24.0466666666667</v>
      </c>
      <c r="D108" s="8">
        <f t="shared" si="91"/>
        <v>23.7733333333333</v>
      </c>
      <c r="E108" s="8">
        <f t="shared" si="92"/>
        <v>24.06</v>
      </c>
      <c r="F108" s="8">
        <f t="shared" si="93"/>
        <v>23.95</v>
      </c>
      <c r="G108" s="8">
        <f t="shared" si="94"/>
        <v>23.88</v>
      </c>
      <c r="H108" s="8">
        <f t="shared" si="95"/>
        <v>23.942</v>
      </c>
      <c r="I108" s="8">
        <f t="shared" si="96"/>
        <v>7.70866666666667</v>
      </c>
      <c r="J108" s="8">
        <f>I108-I106</f>
        <v>1.55866666666666</v>
      </c>
      <c r="K108" s="8">
        <f t="shared" si="97"/>
        <v>0.339464668902483</v>
      </c>
      <c r="L108" s="8">
        <f t="shared" ref="L108:P108" si="103">C108-C99</f>
        <v>7.77</v>
      </c>
      <c r="M108" s="8">
        <f t="shared" si="103"/>
        <v>7.75333333333333</v>
      </c>
      <c r="N108" s="8">
        <f t="shared" si="103"/>
        <v>7.65666666666666</v>
      </c>
      <c r="O108" s="8">
        <f t="shared" si="103"/>
        <v>7.64333333333333</v>
      </c>
      <c r="P108" s="8">
        <f t="shared" si="103"/>
        <v>7.72</v>
      </c>
      <c r="Q108" s="8">
        <f>L108-I106</f>
        <v>1.61999999999999</v>
      </c>
      <c r="R108" s="8">
        <f>M108-I106</f>
        <v>1.60333333333332</v>
      </c>
      <c r="S108" s="8">
        <f>N108-I106</f>
        <v>1.50666666666666</v>
      </c>
      <c r="T108" s="8">
        <f>O108-I106</f>
        <v>1.49333333333333</v>
      </c>
      <c r="U108" s="8">
        <f>P108-I106</f>
        <v>1.56999999999999</v>
      </c>
      <c r="V108" s="8">
        <f t="shared" ref="V108:Z108" si="104">POWER(2,-Q108)</f>
        <v>0.325335463860485</v>
      </c>
      <c r="W108" s="8">
        <f t="shared" si="104"/>
        <v>0.329115679860911</v>
      </c>
      <c r="X108" s="8">
        <f t="shared" si="104"/>
        <v>0.3519233960085</v>
      </c>
      <c r="Y108" s="8">
        <f t="shared" si="104"/>
        <v>0.355190934782245</v>
      </c>
      <c r="Z108" s="8">
        <f t="shared" si="104"/>
        <v>0.336808394216424</v>
      </c>
      <c r="AA108" s="8">
        <f t="shared" si="100"/>
        <v>0.0133800822485012</v>
      </c>
      <c r="AC108" s="11"/>
    </row>
    <row r="109" s="1" customFormat="1" ht="13.15" spans="1:29">
      <c r="A109" s="8" t="s">
        <v>16</v>
      </c>
      <c r="B109" s="8" t="s">
        <v>45</v>
      </c>
      <c r="C109" s="8">
        <f t="shared" si="90"/>
        <v>23.9066666666667</v>
      </c>
      <c r="D109" s="8">
        <f t="shared" si="91"/>
        <v>23.81</v>
      </c>
      <c r="E109" s="8">
        <f t="shared" si="92"/>
        <v>23.89</v>
      </c>
      <c r="F109" s="8">
        <f t="shared" si="93"/>
        <v>23.2433333333333</v>
      </c>
      <c r="G109" s="8">
        <f t="shared" si="94"/>
        <v>23.0966666666667</v>
      </c>
      <c r="H109" s="8">
        <f t="shared" si="95"/>
        <v>23.5893333333333</v>
      </c>
      <c r="I109" s="8">
        <f t="shared" si="96"/>
        <v>7.1</v>
      </c>
      <c r="J109" s="8">
        <f>I109-I106</f>
        <v>0.949999999999996</v>
      </c>
      <c r="K109" s="8">
        <f t="shared" si="97"/>
        <v>0.51763246192069</v>
      </c>
      <c r="L109" s="8">
        <f t="shared" ref="L109:P109" si="105">C109-C100</f>
        <v>7.12</v>
      </c>
      <c r="M109" s="8">
        <f t="shared" si="105"/>
        <v>7.14666666666666</v>
      </c>
      <c r="N109" s="8">
        <f t="shared" si="105"/>
        <v>7.14333333333333</v>
      </c>
      <c r="O109" s="8">
        <f t="shared" si="105"/>
        <v>7.04666666666667</v>
      </c>
      <c r="P109" s="8">
        <f t="shared" si="105"/>
        <v>7.04333333333333</v>
      </c>
      <c r="Q109" s="8">
        <f>L109-I106</f>
        <v>0.969999999999995</v>
      </c>
      <c r="R109" s="8">
        <f>M109-I106</f>
        <v>0.996666666666659</v>
      </c>
      <c r="S109" s="8">
        <f>N109-I106</f>
        <v>0.993333333333325</v>
      </c>
      <c r="T109" s="8">
        <f>O109-I106</f>
        <v>0.896666666666661</v>
      </c>
      <c r="U109" s="8">
        <f>P109-I106</f>
        <v>0.893333333333327</v>
      </c>
      <c r="V109" s="8">
        <f t="shared" ref="V109:Z109" si="106">POWER(2,-Q109)</f>
        <v>0.510506062853598</v>
      </c>
      <c r="W109" s="8">
        <f t="shared" si="106"/>
        <v>0.501156580921089</v>
      </c>
      <c r="X109" s="8">
        <f t="shared" si="106"/>
        <v>0.50231583720103</v>
      </c>
      <c r="Y109" s="8">
        <f t="shared" si="106"/>
        <v>0.537126324006645</v>
      </c>
      <c r="Z109" s="8">
        <f t="shared" si="106"/>
        <v>0.538368784123764</v>
      </c>
      <c r="AA109" s="8">
        <f t="shared" si="100"/>
        <v>0.0184831074087155</v>
      </c>
      <c r="AC109" s="11"/>
    </row>
    <row r="110" s="1" customFormat="1" ht="13.15" spans="1:29">
      <c r="A110" s="8" t="s">
        <v>17</v>
      </c>
      <c r="B110" s="8" t="s">
        <v>45</v>
      </c>
      <c r="C110" s="8">
        <f t="shared" si="90"/>
        <v>23.07</v>
      </c>
      <c r="D110" s="8">
        <f t="shared" si="91"/>
        <v>22.9333333333333</v>
      </c>
      <c r="E110" s="8">
        <f t="shared" si="92"/>
        <v>22.92</v>
      </c>
      <c r="F110" s="8">
        <f t="shared" si="93"/>
        <v>22.74</v>
      </c>
      <c r="G110" s="8">
        <f t="shared" si="94"/>
        <v>23</v>
      </c>
      <c r="H110" s="8">
        <f t="shared" si="95"/>
        <v>22.9326666666667</v>
      </c>
      <c r="I110" s="8">
        <f t="shared" si="96"/>
        <v>6.65066666666667</v>
      </c>
      <c r="J110" s="8">
        <f>I110-I106</f>
        <v>0.50066666666666</v>
      </c>
      <c r="K110" s="8">
        <f t="shared" si="97"/>
        <v>0.706780103956341</v>
      </c>
      <c r="L110" s="8">
        <f t="shared" ref="L110:P110" si="107">C110-C101</f>
        <v>6.63</v>
      </c>
      <c r="M110" s="8">
        <f t="shared" si="107"/>
        <v>6.65</v>
      </c>
      <c r="N110" s="8">
        <f t="shared" si="107"/>
        <v>6.63</v>
      </c>
      <c r="O110" s="8">
        <f t="shared" si="107"/>
        <v>6.70333333333333</v>
      </c>
      <c r="P110" s="8">
        <f t="shared" si="107"/>
        <v>6.64</v>
      </c>
      <c r="Q110" s="8">
        <f>L110-I106</f>
        <v>0.479999999999993</v>
      </c>
      <c r="R110" s="8">
        <f>M110-I106</f>
        <v>0.499999999999993</v>
      </c>
      <c r="S110" s="8">
        <f>N110-I106</f>
        <v>0.479999999999997</v>
      </c>
      <c r="T110" s="8">
        <f>O110-I106</f>
        <v>0.553333333333324</v>
      </c>
      <c r="U110" s="8">
        <f>P110-I106</f>
        <v>0.489999999999995</v>
      </c>
      <c r="V110" s="8">
        <f t="shared" ref="V110:Z110" si="108">POWER(2,-Q110)</f>
        <v>0.716977624007917</v>
      </c>
      <c r="W110" s="8">
        <f t="shared" si="108"/>
        <v>0.707106781186551</v>
      </c>
      <c r="X110" s="8">
        <f t="shared" si="108"/>
        <v>0.716977624007915</v>
      </c>
      <c r="Y110" s="8">
        <f t="shared" si="108"/>
        <v>0.681443838492418</v>
      </c>
      <c r="Z110" s="8">
        <f t="shared" si="108"/>
        <v>0.712025097798538</v>
      </c>
      <c r="AA110" s="8">
        <f t="shared" si="100"/>
        <v>0.0148108268179169</v>
      </c>
      <c r="AC110" s="11"/>
    </row>
    <row r="111" s="1" customFormat="1" spans="1:29">
      <c r="A111" s="8" t="s">
        <v>18</v>
      </c>
      <c r="B111" s="8" t="s">
        <v>45</v>
      </c>
      <c r="C111" s="8">
        <f t="shared" si="90"/>
        <v>25.05</v>
      </c>
      <c r="D111" s="8">
        <f t="shared" si="91"/>
        <v>23.94</v>
      </c>
      <c r="E111" s="8">
        <f t="shared" si="92"/>
        <v>24.1366666666667</v>
      </c>
      <c r="F111" s="8">
        <f t="shared" si="93"/>
        <v>24.6133333333333</v>
      </c>
      <c r="G111" s="8">
        <f t="shared" si="94"/>
        <v>24.1333333333333</v>
      </c>
      <c r="H111" s="8">
        <f t="shared" si="95"/>
        <v>24.3746666666667</v>
      </c>
      <c r="I111" s="8">
        <f t="shared" si="96"/>
        <v>8.47133333333333</v>
      </c>
      <c r="J111" s="8">
        <f>I111-I106</f>
        <v>2.32133333333333</v>
      </c>
      <c r="K111" s="8">
        <f t="shared" si="97"/>
        <v>0.2000824684568</v>
      </c>
      <c r="L111" s="8">
        <f t="shared" ref="L111:P111" si="109">C111-C102</f>
        <v>8.28333333333333</v>
      </c>
      <c r="M111" s="8">
        <f t="shared" si="109"/>
        <v>8.25333333333333</v>
      </c>
      <c r="N111" s="8">
        <f t="shared" si="109"/>
        <v>8.54</v>
      </c>
      <c r="O111" s="8">
        <f t="shared" si="109"/>
        <v>8.54333333333333</v>
      </c>
      <c r="P111" s="8">
        <f t="shared" si="109"/>
        <v>8.73666666666667</v>
      </c>
      <c r="Q111" s="8">
        <f>L111-I106</f>
        <v>2.13333333333333</v>
      </c>
      <c r="R111" s="8">
        <f>M111-I106</f>
        <v>2.10333333333332</v>
      </c>
      <c r="S111" s="8">
        <f>N111-I106</f>
        <v>2.39</v>
      </c>
      <c r="T111" s="8">
        <f>O111-I106</f>
        <v>2.39333333333333</v>
      </c>
      <c r="U111" s="8">
        <f>P111-I106</f>
        <v>2.58666666666666</v>
      </c>
      <c r="V111" s="8">
        <f t="shared" ref="V111:Z111" si="110">POWER(2,-Q111)</f>
        <v>0.227930622139555</v>
      </c>
      <c r="W111" s="8">
        <f t="shared" si="110"/>
        <v>0.232719929024471</v>
      </c>
      <c r="X111" s="8">
        <f t="shared" si="110"/>
        <v>0.190782401120071</v>
      </c>
      <c r="Y111" s="8">
        <f t="shared" si="110"/>
        <v>0.190342109016535</v>
      </c>
      <c r="Z111" s="8">
        <f t="shared" si="110"/>
        <v>0.16646990992774</v>
      </c>
      <c r="AA111" s="8">
        <f t="shared" si="100"/>
        <v>0.0280161713389397</v>
      </c>
      <c r="AC111" s="11"/>
    </row>
    <row r="112" spans="2:27">
      <c r="B112" s="8"/>
      <c r="C112" s="8"/>
      <c r="D112" s="8"/>
      <c r="E112" s="8"/>
      <c r="F112" s="8"/>
      <c r="G112" s="8"/>
      <c r="H112" s="8"/>
      <c r="I112" s="8"/>
      <c r="J112" s="8"/>
      <c r="K112" s="8"/>
      <c r="L112" s="8"/>
      <c r="M112" s="8"/>
      <c r="N112" s="8"/>
      <c r="O112" s="8"/>
      <c r="P112" s="8"/>
      <c r="Q112" s="8"/>
      <c r="R112" s="8"/>
      <c r="S112" s="8"/>
      <c r="T112" s="8"/>
      <c r="U112" s="8"/>
      <c r="V112" s="8"/>
      <c r="W112" s="8"/>
      <c r="X112" s="8"/>
      <c r="Y112" s="8"/>
      <c r="Z112" s="8"/>
      <c r="AA112" s="8"/>
    </row>
    <row r="113" spans="1:27">
      <c r="A113" s="3" t="s">
        <v>46</v>
      </c>
      <c r="B113" s="8"/>
      <c r="C113" s="8"/>
      <c r="D113" s="8"/>
      <c r="E113" s="8"/>
      <c r="F113" s="8"/>
      <c r="G113" s="8"/>
      <c r="H113" s="8"/>
      <c r="I113" s="8"/>
      <c r="J113" s="8"/>
      <c r="K113" s="8"/>
      <c r="L113" s="8"/>
      <c r="M113" s="8"/>
      <c r="N113" s="8"/>
      <c r="O113" s="8"/>
      <c r="P113" s="8"/>
      <c r="Q113" s="8"/>
      <c r="R113" s="8"/>
      <c r="S113" s="8"/>
      <c r="T113" s="8"/>
      <c r="U113" s="8"/>
      <c r="V113" s="8"/>
      <c r="W113" s="8"/>
      <c r="X113" s="8"/>
      <c r="Y113" s="8"/>
      <c r="Z113" s="8"/>
      <c r="AA113" s="8"/>
    </row>
    <row r="114" s="1" customFormat="1" ht="31" customHeight="1" spans="1:27">
      <c r="A114" s="4" t="s">
        <v>47</v>
      </c>
      <c r="B114" s="8"/>
      <c r="C114" s="8"/>
      <c r="D114" s="8"/>
      <c r="E114" s="8"/>
      <c r="F114" s="8"/>
      <c r="G114" s="8"/>
      <c r="H114" s="8"/>
      <c r="I114" s="8"/>
      <c r="J114" s="8"/>
      <c r="K114" s="8"/>
      <c r="L114" s="8"/>
      <c r="M114" s="8"/>
      <c r="N114" s="8"/>
      <c r="O114" s="8"/>
      <c r="P114" s="8"/>
      <c r="Q114" s="8"/>
      <c r="R114" s="8"/>
      <c r="S114" s="8"/>
      <c r="T114" s="8"/>
      <c r="U114" s="8"/>
      <c r="V114" s="8"/>
      <c r="W114" s="8"/>
      <c r="X114" s="8"/>
      <c r="Y114" s="8"/>
      <c r="Z114" s="8"/>
      <c r="AA114" s="8"/>
    </row>
    <row r="115" s="1" customFormat="1" spans="1:27">
      <c r="A115" s="7"/>
      <c r="B115" s="8"/>
      <c r="C115" s="8" t="s">
        <v>2</v>
      </c>
      <c r="D115" s="8"/>
      <c r="E115" s="8"/>
      <c r="F115" s="8"/>
      <c r="G115" s="8" t="s">
        <v>3</v>
      </c>
      <c r="H115" s="8"/>
      <c r="I115" s="8"/>
      <c r="J115" s="8"/>
      <c r="K115" s="8" t="s">
        <v>4</v>
      </c>
      <c r="L115" s="8"/>
      <c r="M115" s="8"/>
      <c r="N115" s="8"/>
      <c r="O115" s="8" t="s">
        <v>5</v>
      </c>
      <c r="P115" s="8"/>
      <c r="Q115" s="8"/>
      <c r="R115" s="8"/>
      <c r="S115" s="8" t="s">
        <v>6</v>
      </c>
      <c r="T115" s="8"/>
      <c r="U115" s="8"/>
      <c r="V115" s="8"/>
      <c r="W115" s="8"/>
      <c r="X115" s="8"/>
      <c r="Y115" s="8"/>
      <c r="Z115" s="8"/>
      <c r="AA115" s="8"/>
    </row>
    <row r="116" s="1" customFormat="1" spans="1:27">
      <c r="A116" s="8" t="s">
        <v>7</v>
      </c>
      <c r="B116" s="8"/>
      <c r="C116" s="8" t="s">
        <v>8</v>
      </c>
      <c r="D116" s="8" t="s">
        <v>8</v>
      </c>
      <c r="E116" s="8" t="s">
        <v>8</v>
      </c>
      <c r="F116" s="8" t="s">
        <v>9</v>
      </c>
      <c r="G116" s="8" t="s">
        <v>8</v>
      </c>
      <c r="H116" s="8" t="s">
        <v>8</v>
      </c>
      <c r="I116" s="8" t="s">
        <v>8</v>
      </c>
      <c r="J116" s="8" t="s">
        <v>10</v>
      </c>
      <c r="K116" s="8" t="s">
        <v>8</v>
      </c>
      <c r="L116" s="8" t="s">
        <v>8</v>
      </c>
      <c r="M116" s="8" t="s">
        <v>8</v>
      </c>
      <c r="N116" s="8" t="s">
        <v>11</v>
      </c>
      <c r="O116" s="8" t="s">
        <v>8</v>
      </c>
      <c r="P116" s="8" t="s">
        <v>8</v>
      </c>
      <c r="Q116" s="8" t="s">
        <v>8</v>
      </c>
      <c r="R116" s="8" t="s">
        <v>10</v>
      </c>
      <c r="S116" s="8" t="s">
        <v>8</v>
      </c>
      <c r="T116" s="8" t="s">
        <v>8</v>
      </c>
      <c r="U116" s="8" t="s">
        <v>8</v>
      </c>
      <c r="V116" s="8" t="s">
        <v>11</v>
      </c>
      <c r="W116" s="8"/>
      <c r="X116" s="8"/>
      <c r="Y116" s="8"/>
      <c r="Z116" s="8"/>
      <c r="AA116" s="8"/>
    </row>
    <row r="117" s="1" customFormat="1" spans="1:27">
      <c r="A117" s="8" t="s">
        <v>12</v>
      </c>
      <c r="B117" s="8" t="s">
        <v>13</v>
      </c>
      <c r="C117" s="8">
        <v>12.69</v>
      </c>
      <c r="D117" s="8">
        <v>12.6</v>
      </c>
      <c r="E117" s="8">
        <v>12.68</v>
      </c>
      <c r="F117" s="8">
        <f t="shared" ref="F117:F122" si="111">AVERAGE(C117:E117)</f>
        <v>12.6566666666667</v>
      </c>
      <c r="G117" s="8">
        <v>12.58</v>
      </c>
      <c r="H117" s="8">
        <v>12.59</v>
      </c>
      <c r="I117" s="8">
        <v>12.57</v>
      </c>
      <c r="J117" s="8">
        <f t="shared" ref="J117:J122" si="112">AVERAGE(G117:I117)</f>
        <v>12.58</v>
      </c>
      <c r="K117" s="8">
        <v>12.53</v>
      </c>
      <c r="L117" s="8">
        <v>12.55</v>
      </c>
      <c r="M117" s="8">
        <v>12.54</v>
      </c>
      <c r="N117" s="8">
        <f t="shared" ref="N117:N122" si="113">AVERAGE(K117:M117)</f>
        <v>12.54</v>
      </c>
      <c r="O117" s="8">
        <v>12.38</v>
      </c>
      <c r="P117" s="8">
        <v>12.37</v>
      </c>
      <c r="Q117" s="8">
        <v>12.47</v>
      </c>
      <c r="R117" s="8">
        <f t="shared" ref="R117:R122" si="114">AVERAGE(O117:Q117)</f>
        <v>12.4066666666667</v>
      </c>
      <c r="S117" s="8">
        <v>12.43</v>
      </c>
      <c r="T117" s="8">
        <v>12.55</v>
      </c>
      <c r="U117" s="8">
        <v>12.44</v>
      </c>
      <c r="V117" s="8">
        <f t="shared" ref="V117:V122" si="115">AVERAGE(S117:U117)</f>
        <v>12.4733333333333</v>
      </c>
      <c r="W117" s="8"/>
      <c r="X117" s="8"/>
      <c r="Y117" s="8"/>
      <c r="Z117" s="8"/>
      <c r="AA117" s="8"/>
    </row>
    <row r="118" s="1" customFormat="1" ht="13.15" spans="1:27">
      <c r="A118" s="8" t="s">
        <v>14</v>
      </c>
      <c r="B118" s="8" t="s">
        <v>13</v>
      </c>
      <c r="C118" s="8">
        <v>13.46</v>
      </c>
      <c r="D118" s="8">
        <v>13.7</v>
      </c>
      <c r="E118" s="8">
        <v>13.49</v>
      </c>
      <c r="F118" s="8">
        <f t="shared" si="111"/>
        <v>13.55</v>
      </c>
      <c r="G118" s="8">
        <v>13.66</v>
      </c>
      <c r="H118" s="8">
        <v>13.2</v>
      </c>
      <c r="I118" s="8">
        <v>13.29</v>
      </c>
      <c r="J118" s="8">
        <f t="shared" si="112"/>
        <v>13.3833333333333</v>
      </c>
      <c r="K118" s="8">
        <v>13.16</v>
      </c>
      <c r="L118" s="8">
        <v>13.2</v>
      </c>
      <c r="M118" s="8">
        <v>13.19</v>
      </c>
      <c r="N118" s="8">
        <f t="shared" si="113"/>
        <v>13.1833333333333</v>
      </c>
      <c r="O118" s="8">
        <v>13.06</v>
      </c>
      <c r="P118" s="8">
        <v>13.1</v>
      </c>
      <c r="Q118" s="8">
        <v>13.09</v>
      </c>
      <c r="R118" s="8">
        <f t="shared" si="114"/>
        <v>13.0833333333333</v>
      </c>
      <c r="S118" s="8">
        <v>13.16</v>
      </c>
      <c r="T118" s="8">
        <v>13.12</v>
      </c>
      <c r="U118" s="8">
        <v>13.11</v>
      </c>
      <c r="V118" s="8">
        <f t="shared" si="115"/>
        <v>13.13</v>
      </c>
      <c r="W118" s="8"/>
      <c r="X118" s="8"/>
      <c r="Y118" s="8"/>
      <c r="Z118" s="8"/>
      <c r="AA118" s="8"/>
    </row>
    <row r="119" s="1" customFormat="1" ht="13.15" spans="1:27">
      <c r="A119" s="8" t="s">
        <v>15</v>
      </c>
      <c r="B119" s="8" t="s">
        <v>13</v>
      </c>
      <c r="C119" s="8">
        <v>12.94</v>
      </c>
      <c r="D119" s="8">
        <v>12.94</v>
      </c>
      <c r="E119" s="8">
        <v>12.92</v>
      </c>
      <c r="F119" s="8">
        <f t="shared" si="111"/>
        <v>12.9333333333333</v>
      </c>
      <c r="G119" s="8">
        <v>12.85</v>
      </c>
      <c r="H119" s="8">
        <v>12.87</v>
      </c>
      <c r="I119" s="8">
        <v>12.9</v>
      </c>
      <c r="J119" s="8">
        <f t="shared" si="112"/>
        <v>12.8733333333333</v>
      </c>
      <c r="K119" s="8">
        <v>13.25</v>
      </c>
      <c r="L119" s="8">
        <v>12.87</v>
      </c>
      <c r="M119" s="8">
        <v>12.9</v>
      </c>
      <c r="N119" s="8">
        <f t="shared" si="113"/>
        <v>13.0066666666667</v>
      </c>
      <c r="O119" s="8">
        <v>13.25</v>
      </c>
      <c r="P119" s="8">
        <v>12.87</v>
      </c>
      <c r="Q119" s="8">
        <v>12.9</v>
      </c>
      <c r="R119" s="8">
        <f t="shared" si="114"/>
        <v>13.0066666666667</v>
      </c>
      <c r="S119" s="8">
        <v>13.25</v>
      </c>
      <c r="T119" s="8">
        <v>12.87</v>
      </c>
      <c r="U119" s="8">
        <v>12.9</v>
      </c>
      <c r="V119" s="8">
        <f t="shared" si="115"/>
        <v>13.0066666666667</v>
      </c>
      <c r="W119" s="8"/>
      <c r="X119" s="8"/>
      <c r="Y119" s="8"/>
      <c r="Z119" s="8"/>
      <c r="AA119" s="8"/>
    </row>
    <row r="120" s="1" customFormat="1" ht="13.15" spans="1:27">
      <c r="A120" s="8" t="s">
        <v>16</v>
      </c>
      <c r="B120" s="8" t="s">
        <v>13</v>
      </c>
      <c r="C120" s="8">
        <v>13.83</v>
      </c>
      <c r="D120" s="8">
        <v>12.98</v>
      </c>
      <c r="E120" s="8">
        <v>12.66</v>
      </c>
      <c r="F120" s="8">
        <f t="shared" si="111"/>
        <v>13.1566666666667</v>
      </c>
      <c r="G120" s="8">
        <v>13.83</v>
      </c>
      <c r="H120" s="8">
        <v>12.98</v>
      </c>
      <c r="I120" s="8">
        <v>12.86</v>
      </c>
      <c r="J120" s="8">
        <f t="shared" si="112"/>
        <v>13.2233333333333</v>
      </c>
      <c r="K120" s="8">
        <v>13.83</v>
      </c>
      <c r="L120" s="8">
        <v>13.98</v>
      </c>
      <c r="M120" s="8">
        <v>13.66</v>
      </c>
      <c r="N120" s="8">
        <f t="shared" si="113"/>
        <v>13.8233333333333</v>
      </c>
      <c r="O120" s="8">
        <v>13.33</v>
      </c>
      <c r="P120" s="8">
        <v>13.38</v>
      </c>
      <c r="Q120" s="8">
        <v>13.36</v>
      </c>
      <c r="R120" s="8">
        <f t="shared" si="114"/>
        <v>13.3566666666667</v>
      </c>
      <c r="S120" s="8">
        <v>13.83</v>
      </c>
      <c r="T120" s="8">
        <v>13.46</v>
      </c>
      <c r="U120" s="8">
        <v>13.26</v>
      </c>
      <c r="V120" s="8">
        <f t="shared" si="115"/>
        <v>13.5166666666667</v>
      </c>
      <c r="W120" s="8"/>
      <c r="X120" s="8"/>
      <c r="Y120" s="8"/>
      <c r="Z120" s="8"/>
      <c r="AA120" s="8"/>
    </row>
    <row r="121" s="1" customFormat="1" ht="13.15" spans="1:27">
      <c r="A121" s="8" t="s">
        <v>17</v>
      </c>
      <c r="B121" s="8" t="s">
        <v>13</v>
      </c>
      <c r="C121" s="8">
        <v>12.88</v>
      </c>
      <c r="D121" s="8">
        <v>12.71</v>
      </c>
      <c r="E121" s="8">
        <v>12.9</v>
      </c>
      <c r="F121" s="8">
        <f t="shared" si="111"/>
        <v>12.83</v>
      </c>
      <c r="G121" s="8">
        <v>12.88</v>
      </c>
      <c r="H121" s="8">
        <v>12.91</v>
      </c>
      <c r="I121" s="8">
        <v>12.9</v>
      </c>
      <c r="J121" s="8">
        <f t="shared" si="112"/>
        <v>12.8966666666667</v>
      </c>
      <c r="K121" s="8">
        <v>12.68</v>
      </c>
      <c r="L121" s="8">
        <v>12.71</v>
      </c>
      <c r="M121" s="8">
        <v>12.9</v>
      </c>
      <c r="N121" s="8">
        <f t="shared" si="113"/>
        <v>12.7633333333333</v>
      </c>
      <c r="O121" s="8">
        <v>12.68</v>
      </c>
      <c r="P121" s="8">
        <v>12.66</v>
      </c>
      <c r="Q121" s="8">
        <v>12.6</v>
      </c>
      <c r="R121" s="8">
        <f t="shared" si="114"/>
        <v>12.6466666666667</v>
      </c>
      <c r="S121" s="8">
        <v>12.88</v>
      </c>
      <c r="T121" s="8">
        <v>12.91</v>
      </c>
      <c r="U121" s="8">
        <v>12.9</v>
      </c>
      <c r="V121" s="8">
        <f t="shared" si="115"/>
        <v>12.8966666666667</v>
      </c>
      <c r="W121" s="8"/>
      <c r="X121" s="8"/>
      <c r="Y121" s="8"/>
      <c r="Z121" s="8"/>
      <c r="AA121" s="8"/>
    </row>
    <row r="122" s="1" customFormat="1" spans="1:27">
      <c r="A122" s="8" t="s">
        <v>18</v>
      </c>
      <c r="B122" s="8" t="s">
        <v>13</v>
      </c>
      <c r="C122" s="8">
        <v>13.01</v>
      </c>
      <c r="D122" s="8">
        <v>13.02</v>
      </c>
      <c r="E122" s="8">
        <v>13.18</v>
      </c>
      <c r="F122" s="8">
        <f t="shared" si="111"/>
        <v>13.07</v>
      </c>
      <c r="G122" s="8">
        <v>13.3</v>
      </c>
      <c r="H122" s="8">
        <v>13.12</v>
      </c>
      <c r="I122" s="8">
        <v>13.08</v>
      </c>
      <c r="J122" s="8">
        <f t="shared" si="112"/>
        <v>13.1666666666667</v>
      </c>
      <c r="K122" s="8">
        <v>13.5</v>
      </c>
      <c r="L122" s="8">
        <v>13.22</v>
      </c>
      <c r="M122" s="8">
        <v>13.08</v>
      </c>
      <c r="N122" s="8">
        <f t="shared" si="113"/>
        <v>13.2666666666667</v>
      </c>
      <c r="O122" s="8">
        <v>13.3</v>
      </c>
      <c r="P122" s="8">
        <v>13.02</v>
      </c>
      <c r="Q122" s="8">
        <v>13.18</v>
      </c>
      <c r="R122" s="8">
        <f t="shared" si="114"/>
        <v>13.1666666666667</v>
      </c>
      <c r="S122" s="8">
        <v>13.6</v>
      </c>
      <c r="T122" s="8">
        <v>13.22</v>
      </c>
      <c r="U122" s="8">
        <v>13.18</v>
      </c>
      <c r="V122" s="8">
        <f t="shared" si="115"/>
        <v>13.3333333333333</v>
      </c>
      <c r="W122" s="8"/>
      <c r="X122" s="8"/>
      <c r="Y122" s="8"/>
      <c r="Z122" s="8"/>
      <c r="AA122" s="8"/>
    </row>
    <row r="123" s="1" customFormat="1" spans="1:27">
      <c r="A123" s="9"/>
      <c r="B123" s="8"/>
      <c r="C123" s="8"/>
      <c r="D123" s="8"/>
      <c r="E123" s="8"/>
      <c r="F123" s="8"/>
      <c r="G123" s="8"/>
      <c r="H123" s="8"/>
      <c r="I123" s="8"/>
      <c r="J123" s="8"/>
      <c r="K123" s="8"/>
      <c r="L123" s="8"/>
      <c r="M123" s="8"/>
      <c r="N123" s="8"/>
      <c r="O123" s="8"/>
      <c r="P123" s="8"/>
      <c r="Q123" s="8"/>
      <c r="R123" s="8"/>
      <c r="S123" s="8"/>
      <c r="T123" s="8"/>
      <c r="U123" s="8"/>
      <c r="V123" s="8"/>
      <c r="W123" s="8"/>
      <c r="X123" s="8"/>
      <c r="Y123" s="8"/>
      <c r="Z123" s="8"/>
      <c r="AA123" s="8"/>
    </row>
    <row r="124" s="1" customFormat="1" spans="1:27">
      <c r="A124" s="9"/>
      <c r="B124" s="8"/>
      <c r="C124" s="8"/>
      <c r="D124" s="8"/>
      <c r="E124" s="8"/>
      <c r="F124" s="8"/>
      <c r="G124" s="8"/>
      <c r="H124" s="8"/>
      <c r="I124" s="8"/>
      <c r="J124" s="8"/>
      <c r="K124" s="8"/>
      <c r="L124" s="8"/>
      <c r="M124" s="8"/>
      <c r="N124" s="8"/>
      <c r="O124" s="8"/>
      <c r="P124" s="8"/>
      <c r="Q124" s="8"/>
      <c r="R124" s="8"/>
      <c r="S124" s="8"/>
      <c r="T124" s="8"/>
      <c r="U124" s="8"/>
      <c r="V124" s="8"/>
      <c r="W124" s="8"/>
      <c r="X124" s="8"/>
      <c r="Y124" s="8"/>
      <c r="Z124" s="8"/>
      <c r="AA124" s="8"/>
    </row>
    <row r="125" s="1" customFormat="1" spans="1:27">
      <c r="A125" s="8" t="s">
        <v>7</v>
      </c>
      <c r="B125" s="8"/>
      <c r="C125" s="8" t="s">
        <v>8</v>
      </c>
      <c r="D125" s="8" t="s">
        <v>8</v>
      </c>
      <c r="E125" s="8" t="s">
        <v>8</v>
      </c>
      <c r="F125" s="8" t="s">
        <v>9</v>
      </c>
      <c r="G125" s="8" t="s">
        <v>8</v>
      </c>
      <c r="H125" s="8" t="s">
        <v>8</v>
      </c>
      <c r="I125" s="8" t="s">
        <v>8</v>
      </c>
      <c r="J125" s="8" t="s">
        <v>10</v>
      </c>
      <c r="K125" s="8" t="s">
        <v>8</v>
      </c>
      <c r="L125" s="8" t="s">
        <v>8</v>
      </c>
      <c r="M125" s="8" t="s">
        <v>8</v>
      </c>
      <c r="N125" s="8" t="s">
        <v>11</v>
      </c>
      <c r="O125" s="8" t="s">
        <v>8</v>
      </c>
      <c r="P125" s="8" t="s">
        <v>8</v>
      </c>
      <c r="Q125" s="8" t="s">
        <v>8</v>
      </c>
      <c r="R125" s="8" t="s">
        <v>10</v>
      </c>
      <c r="S125" s="8" t="s">
        <v>8</v>
      </c>
      <c r="T125" s="8" t="s">
        <v>8</v>
      </c>
      <c r="U125" s="8" t="s">
        <v>8</v>
      </c>
      <c r="V125" s="8" t="s">
        <v>11</v>
      </c>
      <c r="W125" s="8"/>
      <c r="X125" s="8"/>
      <c r="Y125" s="8"/>
      <c r="Z125" s="8"/>
      <c r="AA125" s="8"/>
    </row>
    <row r="126" s="1" customFormat="1" spans="1:27">
      <c r="A126" s="8" t="s">
        <v>12</v>
      </c>
      <c r="B126" s="8" t="s">
        <v>48</v>
      </c>
      <c r="C126" s="8">
        <v>30.47</v>
      </c>
      <c r="D126" s="8">
        <v>30.47</v>
      </c>
      <c r="E126" s="8">
        <v>30.81</v>
      </c>
      <c r="F126" s="8">
        <f t="shared" ref="F126:F131" si="116">AVERAGE(C126:E126)</f>
        <v>30.5833333333333</v>
      </c>
      <c r="G126" s="8">
        <v>30.41</v>
      </c>
      <c r="H126" s="8">
        <v>30.48</v>
      </c>
      <c r="I126" s="8">
        <v>30.46</v>
      </c>
      <c r="J126" s="8">
        <f t="shared" ref="J126:J131" si="117">AVERAGE(G126:I126)</f>
        <v>30.45</v>
      </c>
      <c r="K126" s="8">
        <v>30.31</v>
      </c>
      <c r="L126" s="8">
        <v>30.45</v>
      </c>
      <c r="M126" s="8">
        <v>30.38</v>
      </c>
      <c r="N126" s="8">
        <f t="shared" ref="N126:N131" si="118">AVERAGE(K126:M126)</f>
        <v>30.38</v>
      </c>
      <c r="O126" s="8">
        <v>30.21</v>
      </c>
      <c r="P126" s="8">
        <v>30.25</v>
      </c>
      <c r="Q126" s="8">
        <v>30.38</v>
      </c>
      <c r="R126" s="8">
        <f t="shared" ref="R126:R131" si="119">AVERAGE(O126:Q126)</f>
        <v>30.28</v>
      </c>
      <c r="S126" s="8">
        <v>30.37</v>
      </c>
      <c r="T126" s="8">
        <v>30.31</v>
      </c>
      <c r="U126" s="8">
        <v>30.32</v>
      </c>
      <c r="V126" s="8">
        <f t="shared" ref="V126:V131" si="120">AVERAGE(S126:U126)</f>
        <v>30.3333333333333</v>
      </c>
      <c r="W126" s="8"/>
      <c r="X126" s="8"/>
      <c r="Y126" s="8"/>
      <c r="Z126" s="8"/>
      <c r="AA126" s="8"/>
    </row>
    <row r="127" s="1" customFormat="1" ht="13.15" spans="1:27">
      <c r="A127" s="8" t="s">
        <v>14</v>
      </c>
      <c r="B127" s="8" t="s">
        <v>48</v>
      </c>
      <c r="C127" s="8">
        <v>29.98</v>
      </c>
      <c r="D127" s="8">
        <v>29.96</v>
      </c>
      <c r="E127" s="8">
        <v>29.85</v>
      </c>
      <c r="F127" s="8">
        <f t="shared" si="116"/>
        <v>29.93</v>
      </c>
      <c r="G127" s="8">
        <v>29.72</v>
      </c>
      <c r="H127" s="8">
        <v>29.86</v>
      </c>
      <c r="I127" s="8">
        <v>29.75</v>
      </c>
      <c r="J127" s="8">
        <f t="shared" si="117"/>
        <v>29.7766666666667</v>
      </c>
      <c r="K127" s="8">
        <v>29.68</v>
      </c>
      <c r="L127" s="8">
        <v>29.46</v>
      </c>
      <c r="M127" s="8">
        <v>29.85</v>
      </c>
      <c r="N127" s="8">
        <f t="shared" si="118"/>
        <v>29.6633333333333</v>
      </c>
      <c r="O127" s="8">
        <v>29.58</v>
      </c>
      <c r="P127" s="8">
        <v>29.56</v>
      </c>
      <c r="Q127" s="8">
        <v>29.45</v>
      </c>
      <c r="R127" s="8">
        <f t="shared" si="119"/>
        <v>29.53</v>
      </c>
      <c r="S127" s="8">
        <v>29.68</v>
      </c>
      <c r="T127" s="8">
        <v>29.56</v>
      </c>
      <c r="U127" s="8">
        <v>29.55</v>
      </c>
      <c r="V127" s="8">
        <f t="shared" si="120"/>
        <v>29.5966666666667</v>
      </c>
      <c r="W127" s="8"/>
      <c r="X127" s="8"/>
      <c r="Y127" s="8"/>
      <c r="Z127" s="8"/>
      <c r="AA127" s="8"/>
    </row>
    <row r="128" s="1" customFormat="1" ht="13.15" spans="1:27">
      <c r="A128" s="8" t="s">
        <v>15</v>
      </c>
      <c r="B128" s="8" t="s">
        <v>48</v>
      </c>
      <c r="C128" s="8">
        <v>29.56</v>
      </c>
      <c r="D128" s="8">
        <v>29.59</v>
      </c>
      <c r="E128" s="8">
        <v>29.61</v>
      </c>
      <c r="F128" s="8">
        <f t="shared" si="116"/>
        <v>29.5866666666667</v>
      </c>
      <c r="G128" s="8">
        <v>29.46</v>
      </c>
      <c r="H128" s="8">
        <v>29.49</v>
      </c>
      <c r="I128" s="8">
        <v>29.41</v>
      </c>
      <c r="J128" s="8">
        <f t="shared" si="117"/>
        <v>29.4533333333333</v>
      </c>
      <c r="K128" s="8">
        <v>29.66</v>
      </c>
      <c r="L128" s="8">
        <v>29.69</v>
      </c>
      <c r="M128" s="8">
        <v>29.71</v>
      </c>
      <c r="N128" s="8">
        <f t="shared" si="118"/>
        <v>29.6866666666667</v>
      </c>
      <c r="O128" s="8">
        <v>29.56</v>
      </c>
      <c r="P128" s="8">
        <v>29.59</v>
      </c>
      <c r="Q128" s="8">
        <v>29.61</v>
      </c>
      <c r="R128" s="8">
        <f t="shared" si="119"/>
        <v>29.5866666666667</v>
      </c>
      <c r="S128" s="8">
        <v>29.56</v>
      </c>
      <c r="T128" s="8">
        <v>29.79</v>
      </c>
      <c r="U128" s="8">
        <v>29.61</v>
      </c>
      <c r="V128" s="8">
        <f t="shared" si="120"/>
        <v>29.6533333333333</v>
      </c>
      <c r="W128" s="8"/>
      <c r="X128" s="8"/>
      <c r="Y128" s="8"/>
      <c r="Z128" s="8"/>
      <c r="AA128" s="8"/>
    </row>
    <row r="129" s="1" customFormat="1" ht="13.15" spans="1:27">
      <c r="A129" s="8" t="s">
        <v>16</v>
      </c>
      <c r="B129" s="8" t="s">
        <v>48</v>
      </c>
      <c r="C129" s="8">
        <v>29.65</v>
      </c>
      <c r="D129" s="8">
        <v>30.41</v>
      </c>
      <c r="E129" s="8">
        <v>30.45</v>
      </c>
      <c r="F129" s="8">
        <f t="shared" si="116"/>
        <v>30.17</v>
      </c>
      <c r="G129" s="8">
        <v>30.25</v>
      </c>
      <c r="H129" s="8">
        <v>30.21</v>
      </c>
      <c r="I129" s="8">
        <v>30.25</v>
      </c>
      <c r="J129" s="8">
        <f t="shared" si="117"/>
        <v>30.2366666666667</v>
      </c>
      <c r="K129" s="8">
        <v>30.85</v>
      </c>
      <c r="L129" s="8">
        <v>30.71</v>
      </c>
      <c r="M129" s="8">
        <v>30.65</v>
      </c>
      <c r="N129" s="8">
        <f t="shared" si="118"/>
        <v>30.7366666666667</v>
      </c>
      <c r="O129" s="8">
        <v>29.85</v>
      </c>
      <c r="P129" s="8">
        <v>30.41</v>
      </c>
      <c r="Q129" s="8">
        <v>30.45</v>
      </c>
      <c r="R129" s="8">
        <f t="shared" si="119"/>
        <v>30.2366666666667</v>
      </c>
      <c r="S129" s="8">
        <v>30.65</v>
      </c>
      <c r="T129" s="8">
        <v>30.41</v>
      </c>
      <c r="U129" s="8">
        <v>30.45</v>
      </c>
      <c r="V129" s="8">
        <f t="shared" si="120"/>
        <v>30.5033333333333</v>
      </c>
      <c r="W129" s="8"/>
      <c r="X129" s="8"/>
      <c r="Y129" s="8"/>
      <c r="Z129" s="8"/>
      <c r="AA129" s="8"/>
    </row>
    <row r="130" s="1" customFormat="1" ht="13.15" spans="1:27">
      <c r="A130" s="8" t="s">
        <v>17</v>
      </c>
      <c r="B130" s="8" t="s">
        <v>48</v>
      </c>
      <c r="C130" s="8">
        <v>30.04</v>
      </c>
      <c r="D130" s="8">
        <v>30.92</v>
      </c>
      <c r="E130" s="8">
        <v>30.25</v>
      </c>
      <c r="F130" s="8">
        <f t="shared" si="116"/>
        <v>30.4033333333333</v>
      </c>
      <c r="G130" s="8">
        <v>30.34</v>
      </c>
      <c r="H130" s="8">
        <v>30.92</v>
      </c>
      <c r="I130" s="8">
        <v>30.25</v>
      </c>
      <c r="J130" s="8">
        <f t="shared" si="117"/>
        <v>30.5033333333333</v>
      </c>
      <c r="K130" s="8">
        <v>30.04</v>
      </c>
      <c r="L130" s="8">
        <v>30.42</v>
      </c>
      <c r="M130" s="8">
        <v>30.25</v>
      </c>
      <c r="N130" s="8">
        <f t="shared" si="118"/>
        <v>30.2366666666667</v>
      </c>
      <c r="O130" s="8">
        <v>30.34</v>
      </c>
      <c r="P130" s="8">
        <v>30.32</v>
      </c>
      <c r="Q130" s="8">
        <v>30.25</v>
      </c>
      <c r="R130" s="8">
        <f t="shared" si="119"/>
        <v>30.3033333333333</v>
      </c>
      <c r="S130" s="8">
        <v>30.34</v>
      </c>
      <c r="T130" s="8">
        <v>30.92</v>
      </c>
      <c r="U130" s="8">
        <v>30.25</v>
      </c>
      <c r="V130" s="8">
        <f t="shared" si="120"/>
        <v>30.5033333333333</v>
      </c>
      <c r="W130" s="8"/>
      <c r="X130" s="8"/>
      <c r="Y130" s="8"/>
      <c r="Z130" s="8"/>
      <c r="AA130" s="8"/>
    </row>
    <row r="131" s="1" customFormat="1" spans="1:27">
      <c r="A131" s="8" t="s">
        <v>18</v>
      </c>
      <c r="B131" s="8" t="s">
        <v>48</v>
      </c>
      <c r="C131" s="8">
        <v>29.79</v>
      </c>
      <c r="D131" s="8">
        <v>29.46</v>
      </c>
      <c r="E131" s="8">
        <v>29.37</v>
      </c>
      <c r="F131" s="8">
        <f t="shared" si="116"/>
        <v>29.54</v>
      </c>
      <c r="G131" s="8">
        <v>29.79</v>
      </c>
      <c r="H131" s="8">
        <v>29.56</v>
      </c>
      <c r="I131" s="8">
        <v>29.57</v>
      </c>
      <c r="J131" s="8">
        <f t="shared" si="117"/>
        <v>29.64</v>
      </c>
      <c r="K131" s="8">
        <v>29.71</v>
      </c>
      <c r="L131" s="8">
        <v>29.73</v>
      </c>
      <c r="M131" s="8">
        <v>29.79</v>
      </c>
      <c r="N131" s="8">
        <f t="shared" si="118"/>
        <v>29.7433333333333</v>
      </c>
      <c r="O131" s="8">
        <v>29.69</v>
      </c>
      <c r="P131" s="8">
        <v>29.59</v>
      </c>
      <c r="Q131" s="8">
        <v>29.68</v>
      </c>
      <c r="R131" s="8">
        <f t="shared" si="119"/>
        <v>29.6533333333333</v>
      </c>
      <c r="S131" s="8">
        <v>29.69</v>
      </c>
      <c r="T131" s="8">
        <v>29.76</v>
      </c>
      <c r="U131" s="8">
        <v>29.77</v>
      </c>
      <c r="V131" s="8">
        <f t="shared" si="120"/>
        <v>29.74</v>
      </c>
      <c r="W131" s="8"/>
      <c r="X131" s="8"/>
      <c r="Y131" s="8"/>
      <c r="Z131" s="8"/>
      <c r="AA131" s="8"/>
    </row>
    <row r="132" s="1" customFormat="1" spans="1:27">
      <c r="A132" s="10"/>
      <c r="B132" s="8"/>
      <c r="C132" s="8"/>
      <c r="D132" s="8"/>
      <c r="E132" s="8"/>
      <c r="F132" s="8"/>
      <c r="G132" s="8"/>
      <c r="H132" s="8"/>
      <c r="I132" s="8"/>
      <c r="J132" s="8"/>
      <c r="K132" s="8"/>
      <c r="L132" s="8"/>
      <c r="M132" s="8"/>
      <c r="N132" s="8"/>
      <c r="O132" s="8"/>
      <c r="P132" s="8"/>
      <c r="Q132" s="8"/>
      <c r="R132" s="8"/>
      <c r="S132" s="8"/>
      <c r="T132" s="8"/>
      <c r="U132" s="8"/>
      <c r="V132" s="8"/>
      <c r="W132" s="8"/>
      <c r="X132" s="8"/>
      <c r="Y132" s="8"/>
      <c r="Z132" s="8"/>
      <c r="AA132" s="8"/>
    </row>
    <row r="133" s="1" customFormat="1" spans="1:27">
      <c r="A133" s="10"/>
      <c r="B133" s="8"/>
      <c r="C133" s="8"/>
      <c r="D133" s="8"/>
      <c r="E133" s="8"/>
      <c r="F133" s="8"/>
      <c r="G133" s="8"/>
      <c r="H133" s="8"/>
      <c r="I133" s="8"/>
      <c r="J133" s="8"/>
      <c r="K133" s="8"/>
      <c r="L133" s="8"/>
      <c r="M133" s="8"/>
      <c r="N133" s="8"/>
      <c r="O133" s="8"/>
      <c r="P133" s="8"/>
      <c r="Q133" s="8"/>
      <c r="R133" s="8"/>
      <c r="S133" s="8"/>
      <c r="T133" s="8"/>
      <c r="U133" s="8"/>
      <c r="V133" s="8"/>
      <c r="W133" s="8"/>
      <c r="X133" s="8"/>
      <c r="Y133" s="8"/>
      <c r="Z133" s="8"/>
      <c r="AA133" s="8"/>
    </row>
    <row r="134" s="1" customFormat="1" spans="1:27">
      <c r="A134" s="7" t="s">
        <v>7</v>
      </c>
      <c r="B134" s="8"/>
      <c r="C134" s="8" t="s">
        <v>9</v>
      </c>
      <c r="D134" s="8" t="s">
        <v>10</v>
      </c>
      <c r="E134" s="8" t="s">
        <v>11</v>
      </c>
      <c r="F134" s="8" t="s">
        <v>20</v>
      </c>
      <c r="G134" s="8" t="s">
        <v>21</v>
      </c>
      <c r="H134" s="8" t="s">
        <v>22</v>
      </c>
      <c r="I134" s="8"/>
      <c r="J134" s="8"/>
      <c r="K134" s="8"/>
      <c r="L134" s="8"/>
      <c r="M134" s="8"/>
      <c r="N134" s="8"/>
      <c r="O134" s="8"/>
      <c r="P134" s="8"/>
      <c r="Q134" s="8"/>
      <c r="R134" s="8"/>
      <c r="S134" s="8"/>
      <c r="T134" s="8"/>
      <c r="U134" s="8"/>
      <c r="V134" s="8"/>
      <c r="W134" s="8"/>
      <c r="X134" s="8"/>
      <c r="Y134" s="8"/>
      <c r="Z134" s="8"/>
      <c r="AA134" s="8"/>
    </row>
    <row r="135" s="1" customFormat="1" spans="1:27">
      <c r="A135" s="8" t="s">
        <v>12</v>
      </c>
      <c r="B135" s="8" t="s">
        <v>13</v>
      </c>
      <c r="C135" s="8">
        <f t="shared" ref="C135:C140" si="121">F117</f>
        <v>12.6566666666667</v>
      </c>
      <c r="D135" s="8">
        <f t="shared" ref="D135:D140" si="122">J117</f>
        <v>12.58</v>
      </c>
      <c r="E135" s="8">
        <f t="shared" ref="E135:E140" si="123">N117</f>
        <v>12.54</v>
      </c>
      <c r="F135" s="8">
        <f t="shared" ref="F135:F140" si="124">R117</f>
        <v>12.4066666666667</v>
      </c>
      <c r="G135" s="8">
        <f t="shared" ref="G135:G140" si="125">V117</f>
        <v>12.4733333333333</v>
      </c>
      <c r="H135" s="8">
        <f t="shared" ref="H135:H140" si="126">AVERAGE(C135:G135)</f>
        <v>12.5313333333333</v>
      </c>
      <c r="I135" s="8"/>
      <c r="J135" s="8"/>
      <c r="K135" s="8"/>
      <c r="L135" s="8"/>
      <c r="M135" s="8"/>
      <c r="N135" s="8"/>
      <c r="O135" s="8"/>
      <c r="P135" s="8"/>
      <c r="Q135" s="8"/>
      <c r="R135" s="8"/>
      <c r="S135" s="8"/>
      <c r="T135" s="8"/>
      <c r="U135" s="8"/>
      <c r="V135" s="8"/>
      <c r="W135" s="8"/>
      <c r="X135" s="8"/>
      <c r="Y135" s="8"/>
      <c r="Z135" s="8"/>
      <c r="AA135" s="8"/>
    </row>
    <row r="136" s="1" customFormat="1" ht="13.15" spans="1:27">
      <c r="A136" s="8" t="s">
        <v>14</v>
      </c>
      <c r="B136" s="8" t="s">
        <v>13</v>
      </c>
      <c r="C136" s="8">
        <f t="shared" si="121"/>
        <v>13.55</v>
      </c>
      <c r="D136" s="8">
        <f t="shared" si="122"/>
        <v>13.3833333333333</v>
      </c>
      <c r="E136" s="8">
        <f t="shared" si="123"/>
        <v>13.1833333333333</v>
      </c>
      <c r="F136" s="8">
        <f t="shared" si="124"/>
        <v>13.0833333333333</v>
      </c>
      <c r="G136" s="8">
        <f t="shared" si="125"/>
        <v>13.13</v>
      </c>
      <c r="H136" s="8">
        <f t="shared" si="126"/>
        <v>13.266</v>
      </c>
      <c r="I136" s="8"/>
      <c r="J136" s="8"/>
      <c r="K136" s="8"/>
      <c r="L136" s="8"/>
      <c r="M136" s="8"/>
      <c r="N136" s="8"/>
      <c r="O136" s="8"/>
      <c r="P136" s="8"/>
      <c r="Q136" s="8"/>
      <c r="R136" s="8"/>
      <c r="S136" s="8"/>
      <c r="T136" s="8"/>
      <c r="U136" s="8"/>
      <c r="V136" s="8"/>
      <c r="W136" s="8"/>
      <c r="X136" s="8"/>
      <c r="Y136" s="8"/>
      <c r="Z136" s="8"/>
      <c r="AA136" s="8"/>
    </row>
    <row r="137" s="1" customFormat="1" ht="13.15" spans="1:27">
      <c r="A137" s="8" t="s">
        <v>15</v>
      </c>
      <c r="B137" s="8" t="s">
        <v>13</v>
      </c>
      <c r="C137" s="8">
        <f t="shared" si="121"/>
        <v>12.9333333333333</v>
      </c>
      <c r="D137" s="8">
        <f t="shared" si="122"/>
        <v>12.8733333333333</v>
      </c>
      <c r="E137" s="8">
        <f t="shared" si="123"/>
        <v>13.0066666666667</v>
      </c>
      <c r="F137" s="8">
        <f t="shared" si="124"/>
        <v>13.0066666666667</v>
      </c>
      <c r="G137" s="8">
        <f t="shared" si="125"/>
        <v>13.0066666666667</v>
      </c>
      <c r="H137" s="8">
        <f t="shared" si="126"/>
        <v>12.9653333333333</v>
      </c>
      <c r="I137" s="8"/>
      <c r="J137" s="8"/>
      <c r="K137" s="8"/>
      <c r="L137" s="8"/>
      <c r="M137" s="8"/>
      <c r="N137" s="8"/>
      <c r="O137" s="8"/>
      <c r="P137" s="8"/>
      <c r="Q137" s="8"/>
      <c r="R137" s="8"/>
      <c r="S137" s="8"/>
      <c r="T137" s="8"/>
      <c r="U137" s="8"/>
      <c r="V137" s="8"/>
      <c r="W137" s="8"/>
      <c r="X137" s="8"/>
      <c r="Y137" s="8"/>
      <c r="Z137" s="8"/>
      <c r="AA137" s="8"/>
    </row>
    <row r="138" s="1" customFormat="1" ht="13.15" spans="1:27">
      <c r="A138" s="8" t="s">
        <v>16</v>
      </c>
      <c r="B138" s="8" t="s">
        <v>13</v>
      </c>
      <c r="C138" s="8">
        <f t="shared" si="121"/>
        <v>13.1566666666667</v>
      </c>
      <c r="D138" s="8">
        <f t="shared" si="122"/>
        <v>13.2233333333333</v>
      </c>
      <c r="E138" s="8">
        <f t="shared" si="123"/>
        <v>13.8233333333333</v>
      </c>
      <c r="F138" s="8">
        <f t="shared" si="124"/>
        <v>13.3566666666667</v>
      </c>
      <c r="G138" s="8">
        <f t="shared" si="125"/>
        <v>13.5166666666667</v>
      </c>
      <c r="H138" s="8">
        <f t="shared" si="126"/>
        <v>13.4153333333333</v>
      </c>
      <c r="I138" s="8"/>
      <c r="J138" s="8"/>
      <c r="K138" s="8"/>
      <c r="L138" s="8"/>
      <c r="M138" s="8"/>
      <c r="N138" s="8"/>
      <c r="O138" s="8"/>
      <c r="P138" s="8"/>
      <c r="Q138" s="8"/>
      <c r="R138" s="8"/>
      <c r="S138" s="8"/>
      <c r="T138" s="8"/>
      <c r="U138" s="8"/>
      <c r="V138" s="8"/>
      <c r="W138" s="8"/>
      <c r="X138" s="8"/>
      <c r="Y138" s="8"/>
      <c r="Z138" s="8"/>
      <c r="AA138" s="8"/>
    </row>
    <row r="139" s="1" customFormat="1" ht="13.15" spans="1:27">
      <c r="A139" s="8" t="s">
        <v>17</v>
      </c>
      <c r="B139" s="8" t="s">
        <v>13</v>
      </c>
      <c r="C139" s="8">
        <f t="shared" si="121"/>
        <v>12.83</v>
      </c>
      <c r="D139" s="8">
        <f t="shared" si="122"/>
        <v>12.8966666666667</v>
      </c>
      <c r="E139" s="8">
        <f t="shared" si="123"/>
        <v>12.7633333333333</v>
      </c>
      <c r="F139" s="8">
        <f t="shared" si="124"/>
        <v>12.6466666666667</v>
      </c>
      <c r="G139" s="8">
        <f t="shared" si="125"/>
        <v>12.8966666666667</v>
      </c>
      <c r="H139" s="8">
        <f t="shared" si="126"/>
        <v>12.8066666666667</v>
      </c>
      <c r="I139" s="8"/>
      <c r="J139" s="8"/>
      <c r="K139" s="8"/>
      <c r="L139" s="8"/>
      <c r="M139" s="8"/>
      <c r="N139" s="8"/>
      <c r="O139" s="8"/>
      <c r="P139" s="8"/>
      <c r="Q139" s="8"/>
      <c r="R139" s="8"/>
      <c r="S139" s="8"/>
      <c r="T139" s="8"/>
      <c r="U139" s="8"/>
      <c r="V139" s="8"/>
      <c r="W139" s="8"/>
      <c r="X139" s="8"/>
      <c r="Y139" s="8"/>
      <c r="Z139" s="8"/>
      <c r="AA139" s="8"/>
    </row>
    <row r="140" s="1" customFormat="1" spans="1:27">
      <c r="A140" s="8" t="s">
        <v>18</v>
      </c>
      <c r="B140" s="8" t="s">
        <v>13</v>
      </c>
      <c r="C140" s="8">
        <f t="shared" si="121"/>
        <v>13.07</v>
      </c>
      <c r="D140" s="8">
        <f t="shared" si="122"/>
        <v>13.1666666666667</v>
      </c>
      <c r="E140" s="8">
        <f t="shared" si="123"/>
        <v>13.2666666666667</v>
      </c>
      <c r="F140" s="8">
        <f t="shared" si="124"/>
        <v>13.1666666666667</v>
      </c>
      <c r="G140" s="8">
        <f t="shared" si="125"/>
        <v>13.3333333333333</v>
      </c>
      <c r="H140" s="8">
        <f t="shared" si="126"/>
        <v>13.2006666666667</v>
      </c>
      <c r="I140" s="8"/>
      <c r="J140" s="8"/>
      <c r="K140" s="8"/>
      <c r="L140" s="8"/>
      <c r="M140" s="8"/>
      <c r="N140" s="8"/>
      <c r="O140" s="8"/>
      <c r="P140" s="8"/>
      <c r="Q140" s="8"/>
      <c r="R140" s="8"/>
      <c r="S140" s="8"/>
      <c r="T140" s="8"/>
      <c r="U140" s="8"/>
      <c r="V140" s="8"/>
      <c r="W140" s="8"/>
      <c r="X140" s="8"/>
      <c r="Y140" s="8"/>
      <c r="Z140" s="8"/>
      <c r="AA140" s="8"/>
    </row>
    <row r="141" s="1" customFormat="1" spans="1:27">
      <c r="A141" s="5"/>
      <c r="B141" s="8"/>
      <c r="C141" s="8"/>
      <c r="D141" s="8"/>
      <c r="E141" s="8"/>
      <c r="F141" s="8"/>
      <c r="G141" s="8"/>
      <c r="H141" s="8"/>
      <c r="I141" s="8"/>
      <c r="J141" s="8"/>
      <c r="K141" s="8"/>
      <c r="L141" s="8"/>
      <c r="M141" s="8"/>
      <c r="N141" s="8"/>
      <c r="O141" s="8"/>
      <c r="P141" s="8"/>
      <c r="Q141" s="8"/>
      <c r="R141" s="8"/>
      <c r="S141" s="8"/>
      <c r="T141" s="8"/>
      <c r="U141" s="8"/>
      <c r="V141" s="8"/>
      <c r="W141" s="8"/>
      <c r="X141" s="8"/>
      <c r="Y141" s="8"/>
      <c r="Z141" s="8"/>
      <c r="AA141" s="8"/>
    </row>
    <row r="142" s="1" customFormat="1" spans="1:27">
      <c r="A142" s="5"/>
      <c r="B142" s="8"/>
      <c r="C142" s="8"/>
      <c r="D142" s="8"/>
      <c r="E142" s="8"/>
      <c r="F142" s="8"/>
      <c r="G142" s="8"/>
      <c r="H142" s="8"/>
      <c r="I142" s="8"/>
      <c r="J142" s="8"/>
      <c r="K142" s="8"/>
      <c r="L142" s="8"/>
      <c r="M142" s="8"/>
      <c r="N142" s="8"/>
      <c r="O142" s="8"/>
      <c r="P142" s="8"/>
      <c r="Q142" s="8"/>
      <c r="R142" s="8"/>
      <c r="S142" s="8"/>
      <c r="T142" s="8"/>
      <c r="U142" s="8"/>
      <c r="V142" s="8"/>
      <c r="W142" s="8"/>
      <c r="X142" s="8"/>
      <c r="Y142" s="8"/>
      <c r="Z142" s="8"/>
      <c r="AA142" s="8"/>
    </row>
    <row r="143" s="1" customFormat="1" ht="15" spans="1:29">
      <c r="A143" s="7" t="s">
        <v>7</v>
      </c>
      <c r="B143" s="8"/>
      <c r="C143" s="8" t="s">
        <v>9</v>
      </c>
      <c r="D143" s="8" t="s">
        <v>10</v>
      </c>
      <c r="E143" s="8" t="s">
        <v>11</v>
      </c>
      <c r="F143" s="8" t="s">
        <v>20</v>
      </c>
      <c r="G143" s="8" t="s">
        <v>21</v>
      </c>
      <c r="H143" s="8" t="s">
        <v>22</v>
      </c>
      <c r="I143" s="8" t="s">
        <v>23</v>
      </c>
      <c r="J143" s="8" t="s">
        <v>24</v>
      </c>
      <c r="K143" s="8" t="s">
        <v>25</v>
      </c>
      <c r="L143" s="8" t="s">
        <v>26</v>
      </c>
      <c r="M143" s="8" t="s">
        <v>27</v>
      </c>
      <c r="N143" s="8" t="s">
        <v>28</v>
      </c>
      <c r="O143" s="8" t="s">
        <v>29</v>
      </c>
      <c r="P143" s="8" t="s">
        <v>30</v>
      </c>
      <c r="Q143" s="8" t="s">
        <v>31</v>
      </c>
      <c r="R143" s="8" t="s">
        <v>32</v>
      </c>
      <c r="S143" s="8" t="s">
        <v>33</v>
      </c>
      <c r="T143" s="8" t="s">
        <v>34</v>
      </c>
      <c r="U143" s="8" t="s">
        <v>35</v>
      </c>
      <c r="V143" s="8" t="s">
        <v>36</v>
      </c>
      <c r="W143" s="8" t="s">
        <v>37</v>
      </c>
      <c r="X143" s="8" t="s">
        <v>38</v>
      </c>
      <c r="Y143" s="8" t="s">
        <v>39</v>
      </c>
      <c r="Z143" s="8" t="s">
        <v>40</v>
      </c>
      <c r="AA143" s="8" t="s">
        <v>41</v>
      </c>
      <c r="AB143" s="1"/>
      <c r="AC143" s="11"/>
    </row>
    <row r="144" s="1" customFormat="1" spans="1:29">
      <c r="A144" s="8" t="s">
        <v>12</v>
      </c>
      <c r="B144" s="8" t="s">
        <v>48</v>
      </c>
      <c r="C144" s="8">
        <f t="shared" ref="C144:C149" si="127">F126</f>
        <v>30.5833333333333</v>
      </c>
      <c r="D144" s="8">
        <f t="shared" ref="D144:D149" si="128">J126</f>
        <v>30.45</v>
      </c>
      <c r="E144" s="8">
        <f t="shared" ref="E144:E149" si="129">N126</f>
        <v>30.38</v>
      </c>
      <c r="F144" s="8">
        <f t="shared" ref="F144:F149" si="130">R126</f>
        <v>30.28</v>
      </c>
      <c r="G144" s="8">
        <f t="shared" ref="G144:G149" si="131">V126</f>
        <v>30.3333333333333</v>
      </c>
      <c r="H144" s="8">
        <f t="shared" ref="H144:H149" si="132">AVERAGE(C144:G144)</f>
        <v>30.4053333333333</v>
      </c>
      <c r="I144" s="8">
        <f t="shared" ref="I144:I149" si="133">H144-H135</f>
        <v>17.874</v>
      </c>
      <c r="J144" s="8">
        <v>0</v>
      </c>
      <c r="K144" s="8">
        <f t="shared" ref="K144:K149" si="134">POWER(2,-J144)</f>
        <v>1</v>
      </c>
      <c r="L144" s="8">
        <f t="shared" ref="L144:P144" si="135">C144-C135</f>
        <v>17.9266666666667</v>
      </c>
      <c r="M144" s="8">
        <f t="shared" si="135"/>
        <v>17.87</v>
      </c>
      <c r="N144" s="8">
        <f t="shared" si="135"/>
        <v>17.84</v>
      </c>
      <c r="O144" s="8">
        <f t="shared" si="135"/>
        <v>17.8733333333333</v>
      </c>
      <c r="P144" s="8">
        <f t="shared" si="135"/>
        <v>17.86</v>
      </c>
      <c r="Q144" s="8">
        <f>L144-I144</f>
        <v>0.0526666666666635</v>
      </c>
      <c r="R144" s="8">
        <f>M144-I144</f>
        <v>-0.00400000000000489</v>
      </c>
      <c r="S144" s="8">
        <f>N144-I144</f>
        <v>-0.0340000000000025</v>
      </c>
      <c r="T144" s="8">
        <f>O144-I144</f>
        <v>-0.000666666666667481</v>
      </c>
      <c r="U144" s="8">
        <f>P144-I144</f>
        <v>-0.0140000000000029</v>
      </c>
      <c r="V144" s="8">
        <f t="shared" ref="V144:Z144" si="136">POWER(2,-Q144)</f>
        <v>0.964152548547846</v>
      </c>
      <c r="W144" s="8">
        <f t="shared" si="136"/>
        <v>1.00277643590108</v>
      </c>
      <c r="X144" s="8">
        <f t="shared" si="136"/>
        <v>1.02384690042844</v>
      </c>
      <c r="Y144" s="8">
        <f t="shared" si="136"/>
        <v>1.00046220490416</v>
      </c>
      <c r="Z144" s="8">
        <f t="shared" si="136"/>
        <v>1.00975129759669</v>
      </c>
      <c r="AA144" s="8">
        <f t="shared" ref="AA144:AA149" si="137">STDEV(V144:Z144)</f>
        <v>0.022116332724297</v>
      </c>
      <c r="AC144" s="11"/>
    </row>
    <row r="145" s="1" customFormat="1" ht="13.15" spans="1:29">
      <c r="A145" s="8" t="s">
        <v>14</v>
      </c>
      <c r="B145" s="8" t="s">
        <v>48</v>
      </c>
      <c r="C145" s="8">
        <f t="shared" si="127"/>
        <v>29.93</v>
      </c>
      <c r="D145" s="8">
        <f t="shared" si="128"/>
        <v>29.7766666666667</v>
      </c>
      <c r="E145" s="8">
        <f t="shared" si="129"/>
        <v>29.6633333333333</v>
      </c>
      <c r="F145" s="8">
        <f t="shared" si="130"/>
        <v>29.53</v>
      </c>
      <c r="G145" s="8">
        <f t="shared" si="131"/>
        <v>29.5966666666667</v>
      </c>
      <c r="H145" s="8">
        <f t="shared" si="132"/>
        <v>29.6993333333333</v>
      </c>
      <c r="I145" s="8">
        <f t="shared" si="133"/>
        <v>16.4333333333333</v>
      </c>
      <c r="J145" s="8">
        <f>I145-I144</f>
        <v>-1.44066666666667</v>
      </c>
      <c r="K145" s="8">
        <f t="shared" si="134"/>
        <v>2.71446271324164</v>
      </c>
      <c r="L145" s="8">
        <f t="shared" ref="L145:P145" si="138">C145-C136</f>
        <v>16.38</v>
      </c>
      <c r="M145" s="8">
        <f t="shared" si="138"/>
        <v>16.3933333333333</v>
      </c>
      <c r="N145" s="8">
        <f t="shared" si="138"/>
        <v>16.48</v>
      </c>
      <c r="O145" s="8">
        <f t="shared" si="138"/>
        <v>16.4466666666667</v>
      </c>
      <c r="P145" s="8">
        <f t="shared" si="138"/>
        <v>16.4666666666667</v>
      </c>
      <c r="Q145" s="8">
        <f>L145-I144</f>
        <v>-1.49400000000001</v>
      </c>
      <c r="R145" s="8">
        <f>M145-I144</f>
        <v>-1.48066666666667</v>
      </c>
      <c r="S145" s="8">
        <f>N145-I144</f>
        <v>-1.394</v>
      </c>
      <c r="T145" s="8">
        <f>O145-I144</f>
        <v>-1.42733333333334</v>
      </c>
      <c r="U145" s="8">
        <f>P145-I144</f>
        <v>-1.40733333333334</v>
      </c>
      <c r="V145" s="8">
        <f t="shared" ref="V145:Z145" si="139">POWER(2,-Q145)</f>
        <v>2.81668845382417</v>
      </c>
      <c r="W145" s="8">
        <f t="shared" si="139"/>
        <v>2.79077664742607</v>
      </c>
      <c r="X145" s="8">
        <f t="shared" si="139"/>
        <v>2.62806325429874</v>
      </c>
      <c r="Y145" s="8">
        <f t="shared" si="139"/>
        <v>2.68949132096542</v>
      </c>
      <c r="Z145" s="8">
        <f t="shared" si="139"/>
        <v>2.65246429918715</v>
      </c>
      <c r="AA145" s="8">
        <f t="shared" si="137"/>
        <v>0.0839654873215753</v>
      </c>
      <c r="AC145" s="11"/>
    </row>
    <row r="146" s="1" customFormat="1" ht="13.15" spans="1:29">
      <c r="A146" s="8" t="s">
        <v>15</v>
      </c>
      <c r="B146" s="8" t="s">
        <v>48</v>
      </c>
      <c r="C146" s="8">
        <f t="shared" si="127"/>
        <v>29.5866666666667</v>
      </c>
      <c r="D146" s="8">
        <f t="shared" si="128"/>
        <v>29.4533333333333</v>
      </c>
      <c r="E146" s="8">
        <f t="shared" si="129"/>
        <v>29.6866666666667</v>
      </c>
      <c r="F146" s="8">
        <f t="shared" si="130"/>
        <v>29.5866666666667</v>
      </c>
      <c r="G146" s="8">
        <f t="shared" si="131"/>
        <v>29.6533333333333</v>
      </c>
      <c r="H146" s="8">
        <f t="shared" si="132"/>
        <v>29.5933333333333</v>
      </c>
      <c r="I146" s="8">
        <f t="shared" si="133"/>
        <v>16.628</v>
      </c>
      <c r="J146" s="8">
        <f>I146-I144</f>
        <v>-1.24600000000001</v>
      </c>
      <c r="K146" s="8">
        <f t="shared" si="134"/>
        <v>2.37182899882191</v>
      </c>
      <c r="L146" s="8">
        <f t="shared" ref="L146:P146" si="140">C146-C137</f>
        <v>16.6533333333333</v>
      </c>
      <c r="M146" s="8">
        <f t="shared" si="140"/>
        <v>16.58</v>
      </c>
      <c r="N146" s="8">
        <f t="shared" si="140"/>
        <v>16.68</v>
      </c>
      <c r="O146" s="8">
        <f t="shared" si="140"/>
        <v>16.58</v>
      </c>
      <c r="P146" s="8">
        <f t="shared" si="140"/>
        <v>16.6466666666667</v>
      </c>
      <c r="Q146" s="8">
        <f>L146-I144</f>
        <v>-1.22066666666667</v>
      </c>
      <c r="R146" s="8">
        <f>M146-I144</f>
        <v>-1.294</v>
      </c>
      <c r="S146" s="8">
        <f>N146-I144</f>
        <v>-1.194</v>
      </c>
      <c r="T146" s="8">
        <f>O146-I144</f>
        <v>-1.294</v>
      </c>
      <c r="U146" s="8">
        <f>P146-I144</f>
        <v>-1.22733333333333</v>
      </c>
      <c r="V146" s="8">
        <f t="shared" ref="V146:Z146" si="141">POWER(2,-Q146)</f>
        <v>2.33054386408833</v>
      </c>
      <c r="W146" s="8">
        <f t="shared" si="141"/>
        <v>2.45206972010632</v>
      </c>
      <c r="X146" s="8">
        <f t="shared" si="141"/>
        <v>2.28786194640762</v>
      </c>
      <c r="Y146" s="8">
        <f t="shared" si="141"/>
        <v>2.45206972010632</v>
      </c>
      <c r="Z146" s="8">
        <f t="shared" si="141"/>
        <v>2.34133818444648</v>
      </c>
      <c r="AA146" s="8">
        <f t="shared" si="137"/>
        <v>0.0750953962340029</v>
      </c>
      <c r="AC146" s="11"/>
    </row>
    <row r="147" s="1" customFormat="1" ht="13.15" spans="1:29">
      <c r="A147" s="8" t="s">
        <v>16</v>
      </c>
      <c r="B147" s="8" t="s">
        <v>48</v>
      </c>
      <c r="C147" s="8">
        <f t="shared" si="127"/>
        <v>30.17</v>
      </c>
      <c r="D147" s="8">
        <f t="shared" si="128"/>
        <v>30.2366666666667</v>
      </c>
      <c r="E147" s="8">
        <f t="shared" si="129"/>
        <v>30.7366666666667</v>
      </c>
      <c r="F147" s="8">
        <f t="shared" si="130"/>
        <v>30.2366666666667</v>
      </c>
      <c r="G147" s="8">
        <f t="shared" si="131"/>
        <v>30.5033333333333</v>
      </c>
      <c r="H147" s="8">
        <f t="shared" si="132"/>
        <v>30.3766666666667</v>
      </c>
      <c r="I147" s="8">
        <f t="shared" si="133"/>
        <v>16.9613333333333</v>
      </c>
      <c r="J147" s="8">
        <f>I147-I144</f>
        <v>-0.91266666666667</v>
      </c>
      <c r="K147" s="8">
        <f t="shared" si="134"/>
        <v>1.88252192390928</v>
      </c>
      <c r="L147" s="8">
        <f t="shared" ref="L147:P147" si="142">C147-C138</f>
        <v>17.0133333333333</v>
      </c>
      <c r="M147" s="8">
        <f t="shared" si="142"/>
        <v>17.0133333333333</v>
      </c>
      <c r="N147" s="8">
        <f t="shared" si="142"/>
        <v>16.9133333333333</v>
      </c>
      <c r="O147" s="8">
        <f t="shared" si="142"/>
        <v>16.88</v>
      </c>
      <c r="P147" s="8">
        <f t="shared" si="142"/>
        <v>16.9866666666667</v>
      </c>
      <c r="Q147" s="8">
        <f>L147-I144</f>
        <v>-0.860666666666667</v>
      </c>
      <c r="R147" s="8">
        <f>M147-I144</f>
        <v>-0.860666666666667</v>
      </c>
      <c r="S147" s="8">
        <f>N147-I144</f>
        <v>-0.960666666666668</v>
      </c>
      <c r="T147" s="8">
        <f>O147-I144</f>
        <v>-0.994</v>
      </c>
      <c r="U147" s="8">
        <f>P147-I144</f>
        <v>-0.887333333333334</v>
      </c>
      <c r="V147" s="8">
        <f t="shared" ref="V147:Z147" si="143">POWER(2,-Q147)</f>
        <v>1.81587723024273</v>
      </c>
      <c r="W147" s="8">
        <f t="shared" si="143"/>
        <v>1.81587723024273</v>
      </c>
      <c r="X147" s="8">
        <f t="shared" si="143"/>
        <v>1.94620902659807</v>
      </c>
      <c r="Y147" s="8">
        <f t="shared" si="143"/>
        <v>1.99169950618892</v>
      </c>
      <c r="Z147" s="8">
        <f t="shared" si="143"/>
        <v>1.84975389075591</v>
      </c>
      <c r="AA147" s="8">
        <f t="shared" si="137"/>
        <v>0.0805035684549601</v>
      </c>
      <c r="AC147" s="11"/>
    </row>
    <row r="148" s="1" customFormat="1" ht="13.15" spans="1:29">
      <c r="A148" s="8" t="s">
        <v>17</v>
      </c>
      <c r="B148" s="8" t="s">
        <v>48</v>
      </c>
      <c r="C148" s="8">
        <f t="shared" si="127"/>
        <v>30.4033333333333</v>
      </c>
      <c r="D148" s="8">
        <f t="shared" si="128"/>
        <v>30.5033333333333</v>
      </c>
      <c r="E148" s="8">
        <f t="shared" si="129"/>
        <v>30.2366666666667</v>
      </c>
      <c r="F148" s="8">
        <f t="shared" si="130"/>
        <v>30.3033333333333</v>
      </c>
      <c r="G148" s="8">
        <f t="shared" si="131"/>
        <v>30.5033333333333</v>
      </c>
      <c r="H148" s="8">
        <f t="shared" si="132"/>
        <v>30.39</v>
      </c>
      <c r="I148" s="8">
        <f t="shared" si="133"/>
        <v>17.5833333333333</v>
      </c>
      <c r="J148" s="8">
        <f>I148-I144</f>
        <v>-0.290666666666674</v>
      </c>
      <c r="K148" s="8">
        <f t="shared" si="134"/>
        <v>1.22320538802444</v>
      </c>
      <c r="L148" s="8">
        <f t="shared" ref="L148:P148" si="144">C148-C139</f>
        <v>17.5733333333333</v>
      </c>
      <c r="M148" s="8">
        <f t="shared" si="144"/>
        <v>17.6066666666667</v>
      </c>
      <c r="N148" s="8">
        <f t="shared" si="144"/>
        <v>17.4733333333333</v>
      </c>
      <c r="O148" s="8">
        <f t="shared" si="144"/>
        <v>17.6566666666667</v>
      </c>
      <c r="P148" s="8">
        <f t="shared" si="144"/>
        <v>17.6066666666667</v>
      </c>
      <c r="Q148" s="8">
        <f>L148-I144</f>
        <v>-0.300666666666665</v>
      </c>
      <c r="R148" s="8">
        <f>M148-I144</f>
        <v>-0.267333333333333</v>
      </c>
      <c r="S148" s="8">
        <f>N148-I144</f>
        <v>-0.400666666666666</v>
      </c>
      <c r="T148" s="8">
        <f>O148-I144</f>
        <v>-0.217333333333336</v>
      </c>
      <c r="U148" s="8">
        <f>P148-I144</f>
        <v>-0.267333333333333</v>
      </c>
      <c r="V148" s="8">
        <f t="shared" ref="V148:Z148" si="145">POWER(2,-Q148)</f>
        <v>1.23171345433049</v>
      </c>
      <c r="W148" s="8">
        <f t="shared" si="145"/>
        <v>1.20358108015362</v>
      </c>
      <c r="X148" s="8">
        <f t="shared" si="145"/>
        <v>1.32011779380033</v>
      </c>
      <c r="Y148" s="8">
        <f t="shared" si="145"/>
        <v>1.16258269012699</v>
      </c>
      <c r="Z148" s="8">
        <f t="shared" si="145"/>
        <v>1.20358108015362</v>
      </c>
      <c r="AA148" s="8">
        <f t="shared" si="137"/>
        <v>0.0589567243256377</v>
      </c>
      <c r="AC148" s="11"/>
    </row>
    <row r="149" s="1" customFormat="1" spans="1:29">
      <c r="A149" s="8" t="s">
        <v>18</v>
      </c>
      <c r="B149" s="8" t="s">
        <v>48</v>
      </c>
      <c r="C149" s="8">
        <f t="shared" si="127"/>
        <v>29.54</v>
      </c>
      <c r="D149" s="8">
        <f t="shared" si="128"/>
        <v>29.64</v>
      </c>
      <c r="E149" s="8">
        <f t="shared" si="129"/>
        <v>29.7433333333333</v>
      </c>
      <c r="F149" s="8">
        <f t="shared" si="130"/>
        <v>29.6533333333333</v>
      </c>
      <c r="G149" s="8">
        <f t="shared" si="131"/>
        <v>29.74</v>
      </c>
      <c r="H149" s="8">
        <f t="shared" si="132"/>
        <v>29.6633333333333</v>
      </c>
      <c r="I149" s="8">
        <f t="shared" si="133"/>
        <v>16.4626666666667</v>
      </c>
      <c r="J149" s="8">
        <f>I149-I144</f>
        <v>-1.41133333333334</v>
      </c>
      <c r="K149" s="8">
        <f t="shared" si="134"/>
        <v>2.65982869629373</v>
      </c>
      <c r="L149" s="8">
        <f t="shared" ref="L149:P149" si="146">C149-C140</f>
        <v>16.47</v>
      </c>
      <c r="M149" s="8">
        <f t="shared" si="146"/>
        <v>16.4733333333333</v>
      </c>
      <c r="N149" s="8">
        <f t="shared" si="146"/>
        <v>16.4766666666667</v>
      </c>
      <c r="O149" s="8">
        <f t="shared" si="146"/>
        <v>16.4866666666667</v>
      </c>
      <c r="P149" s="8">
        <f t="shared" si="146"/>
        <v>16.4066666666667</v>
      </c>
      <c r="Q149" s="8">
        <f>L149-I144</f>
        <v>-1.404</v>
      </c>
      <c r="R149" s="8">
        <f>M149-I144</f>
        <v>-1.40066666666667</v>
      </c>
      <c r="S149" s="8">
        <f>N149-I144</f>
        <v>-1.39733333333334</v>
      </c>
      <c r="T149" s="8">
        <f>O149-I144</f>
        <v>-1.38733333333333</v>
      </c>
      <c r="U149" s="8">
        <f>P149-I144</f>
        <v>-1.46733333333334</v>
      </c>
      <c r="V149" s="8">
        <f t="shared" ref="V149:Z149" si="147">POWER(2,-Q149)</f>
        <v>2.64634287981624</v>
      </c>
      <c r="W149" s="8">
        <f t="shared" si="147"/>
        <v>2.64023558760067</v>
      </c>
      <c r="X149" s="8">
        <f t="shared" si="147"/>
        <v>2.63414238993741</v>
      </c>
      <c r="Y149" s="8">
        <f t="shared" si="147"/>
        <v>2.61594703935941</v>
      </c>
      <c r="Z149" s="8">
        <f t="shared" si="147"/>
        <v>2.76510321375604</v>
      </c>
      <c r="AA149" s="8">
        <f t="shared" si="137"/>
        <v>0.0596499925480772</v>
      </c>
      <c r="AC149" s="11"/>
    </row>
    <row r="151" spans="1:1">
      <c r="A151" s="3" t="s">
        <v>49</v>
      </c>
    </row>
    <row r="152" spans="1:1">
      <c r="A152" s="3" t="s">
        <v>50</v>
      </c>
    </row>
    <row r="153" spans="1:7">
      <c r="A153" s="12" t="s">
        <v>51</v>
      </c>
      <c r="B153" s="13"/>
      <c r="C153" s="12"/>
      <c r="D153" s="13"/>
      <c r="E153" s="13"/>
      <c r="F153" s="13"/>
      <c r="G153" s="12"/>
    </row>
    <row r="154" ht="13.15" spans="1:7">
      <c r="A154" s="12"/>
      <c r="B154" s="12" t="s">
        <v>12</v>
      </c>
      <c r="C154" s="12" t="s">
        <v>14</v>
      </c>
      <c r="D154" s="12" t="s">
        <v>15</v>
      </c>
      <c r="E154" s="12" t="s">
        <v>16</v>
      </c>
      <c r="F154" s="12" t="s">
        <v>17</v>
      </c>
      <c r="G154" s="12" t="s">
        <v>18</v>
      </c>
    </row>
    <row r="155" spans="1:7">
      <c r="A155" s="12" t="s">
        <v>52</v>
      </c>
      <c r="B155" s="14">
        <v>21533.528</v>
      </c>
      <c r="C155" s="14">
        <v>6647.369</v>
      </c>
      <c r="D155" s="14">
        <v>11338.946</v>
      </c>
      <c r="E155" s="14">
        <v>13918.304</v>
      </c>
      <c r="F155" s="14">
        <v>16979.753</v>
      </c>
      <c r="G155" s="14">
        <v>8840.589</v>
      </c>
    </row>
    <row r="156" spans="1:7">
      <c r="A156" s="12" t="s">
        <v>13</v>
      </c>
      <c r="B156" s="14">
        <v>21796.933</v>
      </c>
      <c r="C156" s="14">
        <v>22152.74</v>
      </c>
      <c r="D156" s="14">
        <v>22439.411</v>
      </c>
      <c r="E156" s="14">
        <v>22018.236</v>
      </c>
      <c r="F156" s="14">
        <v>21307.246</v>
      </c>
      <c r="G156" s="14">
        <v>23738.782</v>
      </c>
    </row>
    <row r="157" spans="1:7">
      <c r="A157" s="12"/>
      <c r="B157" s="13">
        <f t="shared" ref="B157:G157" si="148">B155/B156</f>
        <v>0.987915501690077</v>
      </c>
      <c r="C157" s="13">
        <f t="shared" si="148"/>
        <v>0.300069833347929</v>
      </c>
      <c r="D157" s="13">
        <f t="shared" si="148"/>
        <v>0.505313887249536</v>
      </c>
      <c r="E157" s="13">
        <f t="shared" si="148"/>
        <v>0.63212620665888</v>
      </c>
      <c r="F157" s="13">
        <f t="shared" si="148"/>
        <v>0.79690040655653</v>
      </c>
      <c r="G157" s="13">
        <f t="shared" si="148"/>
        <v>0.372411229860066</v>
      </c>
    </row>
    <row r="158" spans="1:7">
      <c r="A158" s="12" t="s">
        <v>53</v>
      </c>
      <c r="B158" s="13"/>
      <c r="C158" s="12"/>
      <c r="D158" s="13"/>
      <c r="E158" s="13"/>
      <c r="F158" s="13"/>
      <c r="G158" s="12"/>
    </row>
    <row r="159" spans="1:7">
      <c r="A159" s="12" t="s">
        <v>52</v>
      </c>
      <c r="B159" s="14">
        <v>18371.425</v>
      </c>
      <c r="C159" s="14">
        <v>5748.345</v>
      </c>
      <c r="D159" s="14">
        <v>9020.637</v>
      </c>
      <c r="E159" s="14">
        <v>13103.447</v>
      </c>
      <c r="F159" s="14">
        <v>16824.039</v>
      </c>
      <c r="G159" s="14">
        <v>6405.764</v>
      </c>
    </row>
    <row r="160" spans="1:7">
      <c r="A160" s="12" t="s">
        <v>13</v>
      </c>
      <c r="B160" s="14">
        <v>17850.589</v>
      </c>
      <c r="C160" s="14">
        <v>16483.368</v>
      </c>
      <c r="D160" s="14">
        <v>18045.761</v>
      </c>
      <c r="E160" s="14">
        <v>19349.69</v>
      </c>
      <c r="F160" s="14">
        <v>19901.904</v>
      </c>
      <c r="G160" s="14">
        <v>18095.468</v>
      </c>
    </row>
    <row r="161" spans="1:7">
      <c r="A161" s="12"/>
      <c r="B161" s="13">
        <f t="shared" ref="B161:G161" si="149">B159/B160</f>
        <v>1.02917752461838</v>
      </c>
      <c r="C161" s="13">
        <f t="shared" si="149"/>
        <v>0.348736071414531</v>
      </c>
      <c r="D161" s="13">
        <f t="shared" si="149"/>
        <v>0.499875677174268</v>
      </c>
      <c r="E161" s="13">
        <f t="shared" si="149"/>
        <v>0.677191572578165</v>
      </c>
      <c r="F161" s="13">
        <f t="shared" si="149"/>
        <v>0.845348213919633</v>
      </c>
      <c r="G161" s="13">
        <f t="shared" si="149"/>
        <v>0.353998249727501</v>
      </c>
    </row>
    <row r="162" spans="1:7">
      <c r="A162" s="12"/>
      <c r="B162" s="13"/>
      <c r="C162" s="12"/>
      <c r="D162" s="13"/>
      <c r="E162" s="13"/>
      <c r="F162" s="13"/>
      <c r="G162" s="12"/>
    </row>
    <row r="163" spans="1:7">
      <c r="A163" s="12" t="s">
        <v>54</v>
      </c>
      <c r="B163" s="13"/>
      <c r="C163" s="12"/>
      <c r="D163" s="13"/>
      <c r="E163" s="13"/>
      <c r="F163" s="13"/>
      <c r="G163" s="12"/>
    </row>
    <row r="164" spans="1:7">
      <c r="A164" s="12" t="s">
        <v>52</v>
      </c>
      <c r="B164" s="14">
        <v>22545.418</v>
      </c>
      <c r="C164" s="14">
        <v>7186.418</v>
      </c>
      <c r="D164" s="14">
        <v>11014.458</v>
      </c>
      <c r="E164" s="14">
        <v>13285.682</v>
      </c>
      <c r="F164" s="14">
        <v>17368.539</v>
      </c>
      <c r="G164" s="14">
        <v>8270.054</v>
      </c>
    </row>
    <row r="165" spans="1:7">
      <c r="A165" s="12" t="s">
        <v>13</v>
      </c>
      <c r="B165" s="14">
        <v>22032.761</v>
      </c>
      <c r="C165" s="14">
        <v>22324.004</v>
      </c>
      <c r="D165" s="14">
        <v>22922.225</v>
      </c>
      <c r="E165" s="14">
        <v>21483.225</v>
      </c>
      <c r="F165" s="14">
        <v>21334.296</v>
      </c>
      <c r="G165" s="14">
        <v>21290.308</v>
      </c>
    </row>
    <row r="166" spans="1:7">
      <c r="A166" s="12"/>
      <c r="B166" s="13">
        <f t="shared" ref="B166:G166" si="150">B164/B165</f>
        <v>1.02326794177089</v>
      </c>
      <c r="C166" s="13">
        <f t="shared" si="150"/>
        <v>0.321914384175885</v>
      </c>
      <c r="D166" s="13">
        <f t="shared" si="150"/>
        <v>0.48051434797451</v>
      </c>
      <c r="E166" s="13">
        <f t="shared" si="150"/>
        <v>0.618421210037134</v>
      </c>
      <c r="F166" s="13">
        <f t="shared" si="150"/>
        <v>0.814113528752015</v>
      </c>
      <c r="G166" s="13">
        <f t="shared" si="150"/>
        <v>0.38844219632708</v>
      </c>
    </row>
    <row r="167" spans="1:7">
      <c r="A167" s="12"/>
      <c r="B167" s="13"/>
      <c r="C167" s="13"/>
      <c r="D167" s="13"/>
      <c r="E167" s="13"/>
      <c r="F167" s="13"/>
      <c r="G167" s="13"/>
    </row>
    <row r="168" spans="1:7">
      <c r="A168" s="12" t="s">
        <v>55</v>
      </c>
      <c r="B168" s="13"/>
      <c r="C168" s="12"/>
      <c r="D168" s="13"/>
      <c r="E168" s="13"/>
      <c r="F168" s="13"/>
      <c r="G168" s="12"/>
    </row>
    <row r="169" spans="1:7">
      <c r="A169" s="12" t="s">
        <v>52</v>
      </c>
      <c r="B169" s="14">
        <v>22871.782</v>
      </c>
      <c r="C169" s="14">
        <v>6778.742</v>
      </c>
      <c r="D169" s="14">
        <v>10986.475</v>
      </c>
      <c r="E169" s="14">
        <v>13001.246</v>
      </c>
      <c r="F169" s="14">
        <v>18741.485</v>
      </c>
      <c r="G169" s="14">
        <v>7078.618</v>
      </c>
    </row>
    <row r="170" spans="1:7">
      <c r="A170" s="12" t="s">
        <v>13</v>
      </c>
      <c r="B170" s="14">
        <v>22858.146</v>
      </c>
      <c r="C170" s="14">
        <v>22393.653</v>
      </c>
      <c r="D170" s="14">
        <v>22475.975</v>
      </c>
      <c r="E170" s="14">
        <v>21573.752</v>
      </c>
      <c r="F170" s="14">
        <v>21735.282</v>
      </c>
      <c r="G170" s="14">
        <v>21845.504</v>
      </c>
    </row>
    <row r="171" spans="1:7">
      <c r="A171" s="12"/>
      <c r="B171" s="13">
        <f t="shared" ref="B171:G171" si="151">B169/B170</f>
        <v>1.00059654881896</v>
      </c>
      <c r="C171" s="13">
        <f t="shared" si="151"/>
        <v>0.302708182537257</v>
      </c>
      <c r="D171" s="13">
        <f t="shared" si="151"/>
        <v>0.488809717932148</v>
      </c>
      <c r="E171" s="13">
        <f t="shared" si="151"/>
        <v>0.602641858495453</v>
      </c>
      <c r="F171" s="13">
        <f t="shared" si="151"/>
        <v>0.862260954332224</v>
      </c>
      <c r="G171" s="13">
        <f t="shared" si="151"/>
        <v>0.324030885256756</v>
      </c>
    </row>
    <row r="172" spans="1:7">
      <c r="A172" s="12"/>
      <c r="B172" s="13"/>
      <c r="C172" s="13"/>
      <c r="D172" s="13"/>
      <c r="E172" s="13"/>
      <c r="F172" s="13"/>
      <c r="G172" s="13"/>
    </row>
    <row r="173" spans="1:7">
      <c r="A173" s="12" t="s">
        <v>56</v>
      </c>
      <c r="B173" s="13"/>
      <c r="C173" s="12"/>
      <c r="D173" s="13"/>
      <c r="E173" s="13"/>
      <c r="F173" s="13"/>
      <c r="G173" s="12"/>
    </row>
    <row r="174" spans="1:7">
      <c r="A174" s="12" t="s">
        <v>52</v>
      </c>
      <c r="B174" s="14">
        <v>23171.732</v>
      </c>
      <c r="C174" s="14">
        <v>6948.722</v>
      </c>
      <c r="D174" s="14">
        <v>11286.435</v>
      </c>
      <c r="E174" s="14">
        <v>13801.296</v>
      </c>
      <c r="F174" s="14">
        <v>18741.455</v>
      </c>
      <c r="G174" s="14">
        <v>7178.614</v>
      </c>
    </row>
    <row r="175" spans="1:7">
      <c r="A175" s="12" t="s">
        <v>13</v>
      </c>
      <c r="B175" s="14">
        <v>22658.144</v>
      </c>
      <c r="C175" s="14">
        <v>22493.658</v>
      </c>
      <c r="D175" s="14">
        <v>22675.475</v>
      </c>
      <c r="E175" s="14">
        <v>21673.552</v>
      </c>
      <c r="F175" s="14">
        <v>22935.582</v>
      </c>
      <c r="G175" s="14">
        <v>21345.304</v>
      </c>
    </row>
    <row r="176" spans="1:7">
      <c r="A176" s="12"/>
      <c r="B176" s="13">
        <f t="shared" ref="B176:G176" si="152">B174/B175</f>
        <v>1.02266681684078</v>
      </c>
      <c r="C176" s="13">
        <f t="shared" si="152"/>
        <v>0.308919162903606</v>
      </c>
      <c r="D176" s="13">
        <f t="shared" si="152"/>
        <v>0.497737533612857</v>
      </c>
      <c r="E176" s="13">
        <f t="shared" si="152"/>
        <v>0.636780533250849</v>
      </c>
      <c r="F176" s="13">
        <f t="shared" si="152"/>
        <v>0.817134485621512</v>
      </c>
      <c r="G176" s="13">
        <f t="shared" si="152"/>
        <v>0.336308819963398</v>
      </c>
    </row>
    <row r="177" spans="1:7">
      <c r="A177" s="12"/>
      <c r="B177" s="13"/>
      <c r="C177" s="12"/>
      <c r="D177" s="13"/>
      <c r="E177" s="13"/>
      <c r="F177" s="13"/>
      <c r="G177" s="12"/>
    </row>
    <row r="178" ht="13.15" spans="1:7">
      <c r="A178" s="12" t="s">
        <v>57</v>
      </c>
      <c r="B178" s="12" t="s">
        <v>12</v>
      </c>
      <c r="C178" s="12" t="s">
        <v>14</v>
      </c>
      <c r="D178" s="12" t="s">
        <v>15</v>
      </c>
      <c r="E178" s="12" t="s">
        <v>16</v>
      </c>
      <c r="F178" s="12" t="s">
        <v>17</v>
      </c>
      <c r="G178" s="12" t="s">
        <v>18</v>
      </c>
    </row>
    <row r="179" spans="1:7">
      <c r="A179" s="12"/>
      <c r="B179" s="12">
        <f t="shared" ref="B179:G179" si="153">AVERAGE(B157,B161,B166,B171,B176)</f>
        <v>1.01272486674782</v>
      </c>
      <c r="C179" s="12">
        <f t="shared" si="153"/>
        <v>0.316469526875842</v>
      </c>
      <c r="D179" s="12">
        <f t="shared" si="153"/>
        <v>0.494450232788664</v>
      </c>
      <c r="E179" s="12">
        <f t="shared" si="153"/>
        <v>0.633432276204096</v>
      </c>
      <c r="F179" s="12">
        <f t="shared" si="153"/>
        <v>0.827151517836383</v>
      </c>
      <c r="G179" s="12">
        <f t="shared" si="153"/>
        <v>0.35503827622696</v>
      </c>
    </row>
    <row r="180" spans="1:7">
      <c r="A180" s="12"/>
      <c r="B180" s="13"/>
      <c r="C180" s="12"/>
      <c r="D180" s="13"/>
      <c r="E180" s="13"/>
      <c r="F180" s="13"/>
      <c r="G180" s="12"/>
    </row>
    <row r="181" spans="1:7">
      <c r="A181" s="12" t="s">
        <v>51</v>
      </c>
      <c r="B181" s="13">
        <v>0.987915501690077</v>
      </c>
      <c r="C181" s="13">
        <v>0.3</v>
      </c>
      <c r="D181" s="13">
        <v>0.505</v>
      </c>
      <c r="E181" s="13">
        <v>0.632</v>
      </c>
      <c r="F181" s="13">
        <v>0.79690040655653</v>
      </c>
      <c r="G181" s="13">
        <v>0.372</v>
      </c>
    </row>
    <row r="182" spans="1:7">
      <c r="A182" s="12" t="s">
        <v>53</v>
      </c>
      <c r="B182" s="13">
        <v>1.029</v>
      </c>
      <c r="C182" s="13">
        <v>0.349</v>
      </c>
      <c r="D182" s="13">
        <v>0.499875677174268</v>
      </c>
      <c r="E182" s="13">
        <v>0.677191572578165</v>
      </c>
      <c r="F182" s="13">
        <v>0.845348213919633</v>
      </c>
      <c r="G182" s="13">
        <v>0.354</v>
      </c>
    </row>
    <row r="183" spans="1:7">
      <c r="A183" s="12" t="s">
        <v>54</v>
      </c>
      <c r="B183" s="13">
        <v>1.02326794177089</v>
      </c>
      <c r="C183" s="13">
        <v>0.321914384175885</v>
      </c>
      <c r="D183" s="13">
        <v>0.48051434797451</v>
      </c>
      <c r="E183" s="13">
        <v>0.618421210037134</v>
      </c>
      <c r="F183" s="13">
        <v>0.814113528752015</v>
      </c>
      <c r="G183" s="13">
        <v>0.38844219632708</v>
      </c>
    </row>
    <row r="184" spans="1:7">
      <c r="A184" s="12" t="s">
        <v>55</v>
      </c>
      <c r="B184" s="13">
        <v>1.00059654881896</v>
      </c>
      <c r="C184" s="13">
        <v>0.302708182537257</v>
      </c>
      <c r="D184" s="13">
        <v>0.488809717932148</v>
      </c>
      <c r="E184" s="13">
        <v>0.602641858495453</v>
      </c>
      <c r="F184" s="13">
        <v>0.862260954332224</v>
      </c>
      <c r="G184" s="13">
        <v>0.324030885256756</v>
      </c>
    </row>
    <row r="185" spans="1:7">
      <c r="A185" s="12" t="s">
        <v>56</v>
      </c>
      <c r="B185" s="13">
        <v>1.02266681684078</v>
      </c>
      <c r="C185" s="13">
        <v>0.308919162903606</v>
      </c>
      <c r="D185" s="13">
        <v>0.497737533612857</v>
      </c>
      <c r="E185" s="13">
        <v>0.636780533250849</v>
      </c>
      <c r="F185" s="13">
        <v>0.817134485621512</v>
      </c>
      <c r="G185" s="13">
        <v>0.336308819963398</v>
      </c>
    </row>
    <row r="186" spans="1:7">
      <c r="A186" s="14" t="s">
        <v>41</v>
      </c>
      <c r="B186" s="14">
        <f t="shared" ref="B186:G186" si="154">STDEV(B181:B185)</f>
        <v>0.017588868300171</v>
      </c>
      <c r="C186" s="14">
        <f t="shared" si="154"/>
        <v>0.0200343363237941</v>
      </c>
      <c r="D186" s="14">
        <f t="shared" si="154"/>
        <v>0.00971524536569026</v>
      </c>
      <c r="E186" s="14">
        <f t="shared" si="154"/>
        <v>0.0278456325302867</v>
      </c>
      <c r="F186" s="14">
        <f t="shared" si="154"/>
        <v>0.0262166555209926</v>
      </c>
      <c r="G186" s="14">
        <f t="shared" si="154"/>
        <v>0.0260615485962213</v>
      </c>
    </row>
    <row r="188" spans="1:1">
      <c r="A188" s="3" t="s">
        <v>58</v>
      </c>
    </row>
    <row r="189" spans="1:7">
      <c r="A189" s="12" t="s">
        <v>51</v>
      </c>
      <c r="B189" s="13"/>
      <c r="C189" s="12"/>
      <c r="D189" s="13"/>
      <c r="E189" s="13"/>
      <c r="F189" s="13"/>
      <c r="G189" s="12"/>
    </row>
    <row r="190" ht="13.15" spans="1:7">
      <c r="A190" s="12"/>
      <c r="B190" s="12" t="s">
        <v>12</v>
      </c>
      <c r="C190" s="12" t="s">
        <v>14</v>
      </c>
      <c r="D190" s="12" t="s">
        <v>15</v>
      </c>
      <c r="E190" s="12" t="s">
        <v>16</v>
      </c>
      <c r="F190" s="12" t="s">
        <v>17</v>
      </c>
      <c r="G190" s="12" t="s">
        <v>18</v>
      </c>
    </row>
    <row r="191" spans="1:7">
      <c r="A191" s="12" t="s">
        <v>43</v>
      </c>
      <c r="B191" s="14">
        <v>22513.568</v>
      </c>
      <c r="C191" s="14">
        <v>6357.329</v>
      </c>
      <c r="D191" s="14">
        <v>10648.186</v>
      </c>
      <c r="E191" s="14">
        <v>13108.984</v>
      </c>
      <c r="F191" s="14">
        <v>15679.053</v>
      </c>
      <c r="G191" s="14">
        <v>7540.589</v>
      </c>
    </row>
    <row r="192" spans="1:7">
      <c r="A192" s="12" t="s">
        <v>13</v>
      </c>
      <c r="B192" s="14">
        <v>22396.333</v>
      </c>
      <c r="C192" s="14">
        <v>21852.742</v>
      </c>
      <c r="D192" s="14">
        <v>22939.861</v>
      </c>
      <c r="E192" s="14">
        <v>22488.996</v>
      </c>
      <c r="F192" s="14">
        <v>22157.946</v>
      </c>
      <c r="G192" s="14">
        <v>23038.382</v>
      </c>
    </row>
    <row r="193" spans="1:7">
      <c r="A193" s="12"/>
      <c r="B193" s="13">
        <f t="shared" ref="B193:G193" si="155">B191/B192</f>
        <v>1.00523456228303</v>
      </c>
      <c r="C193" s="13">
        <f t="shared" si="155"/>
        <v>0.290916764587254</v>
      </c>
      <c r="D193" s="13">
        <f t="shared" si="155"/>
        <v>0.464178313896497</v>
      </c>
      <c r="E193" s="13">
        <f t="shared" si="155"/>
        <v>0.582906591294694</v>
      </c>
      <c r="F193" s="13">
        <f t="shared" si="155"/>
        <v>0.707604080269895</v>
      </c>
      <c r="G193" s="13">
        <f t="shared" si="155"/>
        <v>0.327305493936163</v>
      </c>
    </row>
    <row r="194" spans="1:7">
      <c r="A194" s="12" t="s">
        <v>53</v>
      </c>
      <c r="B194" s="13"/>
      <c r="C194" s="12"/>
      <c r="D194" s="13"/>
      <c r="E194" s="13"/>
      <c r="F194" s="13"/>
      <c r="G194" s="12"/>
    </row>
    <row r="195" spans="1:7">
      <c r="A195" s="12" t="s">
        <v>43</v>
      </c>
      <c r="B195" s="14">
        <v>23371.413</v>
      </c>
      <c r="C195" s="14">
        <v>7748.335</v>
      </c>
      <c r="D195" s="14">
        <v>10520.537</v>
      </c>
      <c r="E195" s="14">
        <v>12903.347</v>
      </c>
      <c r="F195" s="14">
        <v>15824.749</v>
      </c>
      <c r="G195" s="14">
        <v>7775.764</v>
      </c>
    </row>
    <row r="196" spans="1:7">
      <c r="A196" s="12" t="s">
        <v>13</v>
      </c>
      <c r="B196" s="14">
        <v>21850.689</v>
      </c>
      <c r="C196" s="14">
        <v>22483.168</v>
      </c>
      <c r="D196" s="14">
        <v>22345.731</v>
      </c>
      <c r="E196" s="14">
        <v>22049.694</v>
      </c>
      <c r="F196" s="14">
        <v>22401.124</v>
      </c>
      <c r="G196" s="14">
        <v>22495.368</v>
      </c>
    </row>
    <row r="197" spans="1:7">
      <c r="A197" s="12"/>
      <c r="B197" s="13">
        <f t="shared" ref="B197:G197" si="156">B195/B196</f>
        <v>1.06959615781452</v>
      </c>
      <c r="C197" s="13">
        <f t="shared" si="156"/>
        <v>0.344628257014314</v>
      </c>
      <c r="D197" s="13">
        <f t="shared" si="156"/>
        <v>0.470807466535778</v>
      </c>
      <c r="E197" s="13">
        <f t="shared" si="156"/>
        <v>0.585193926047228</v>
      </c>
      <c r="F197" s="13">
        <f t="shared" si="156"/>
        <v>0.706426561452899</v>
      </c>
      <c r="G197" s="13">
        <f t="shared" si="156"/>
        <v>0.345660671121273</v>
      </c>
    </row>
    <row r="198" spans="1:7">
      <c r="A198" s="12"/>
      <c r="B198" s="13"/>
      <c r="C198" s="12"/>
      <c r="D198" s="13"/>
      <c r="E198" s="13"/>
      <c r="F198" s="13"/>
      <c r="G198" s="12"/>
    </row>
    <row r="199" spans="1:7">
      <c r="A199" s="12" t="s">
        <v>54</v>
      </c>
      <c r="B199" s="13"/>
      <c r="C199" s="12"/>
      <c r="D199" s="13"/>
      <c r="E199" s="13"/>
      <c r="F199" s="13"/>
      <c r="G199" s="12"/>
    </row>
    <row r="200" spans="1:7">
      <c r="A200" s="12" t="s">
        <v>43</v>
      </c>
      <c r="B200" s="14">
        <v>20875.518</v>
      </c>
      <c r="C200" s="14">
        <v>7186.918</v>
      </c>
      <c r="D200" s="14">
        <v>10384.478</v>
      </c>
      <c r="E200" s="14">
        <v>11885.982</v>
      </c>
      <c r="F200" s="14">
        <v>13868.939</v>
      </c>
      <c r="G200" s="14">
        <v>7270.654</v>
      </c>
    </row>
    <row r="201" spans="1:7">
      <c r="A201" s="12" t="s">
        <v>13</v>
      </c>
      <c r="B201" s="14">
        <v>21032.661</v>
      </c>
      <c r="C201" s="14">
        <v>21024.004</v>
      </c>
      <c r="D201" s="14">
        <v>20922.725</v>
      </c>
      <c r="E201" s="14">
        <v>20483.925</v>
      </c>
      <c r="F201" s="14">
        <v>19834.696</v>
      </c>
      <c r="G201" s="14">
        <v>21090.968</v>
      </c>
    </row>
    <row r="202" spans="1:7">
      <c r="A202" s="12"/>
      <c r="B202" s="13">
        <f t="shared" ref="B202:G202" si="157">B200/B201</f>
        <v>0.992528620130377</v>
      </c>
      <c r="C202" s="13">
        <f t="shared" si="157"/>
        <v>0.341843447137852</v>
      </c>
      <c r="D202" s="13">
        <f t="shared" si="157"/>
        <v>0.496325311354042</v>
      </c>
      <c r="E202" s="13">
        <f t="shared" si="157"/>
        <v>0.580259007978207</v>
      </c>
      <c r="F202" s="13">
        <f t="shared" si="157"/>
        <v>0.699226194341471</v>
      </c>
      <c r="G202" s="13">
        <f t="shared" si="157"/>
        <v>0.344728321620895</v>
      </c>
    </row>
    <row r="203" spans="1:7">
      <c r="A203" s="12"/>
      <c r="B203" s="13"/>
      <c r="C203" s="13"/>
      <c r="D203" s="13"/>
      <c r="E203" s="13"/>
      <c r="F203" s="13"/>
      <c r="G203" s="13"/>
    </row>
    <row r="204" spans="1:7">
      <c r="A204" s="12" t="s">
        <v>55</v>
      </c>
      <c r="B204" s="13"/>
      <c r="C204" s="12"/>
      <c r="D204" s="13"/>
      <c r="E204" s="13"/>
      <c r="F204" s="13"/>
      <c r="G204" s="12"/>
    </row>
    <row r="205" spans="1:7">
      <c r="A205" s="12" t="s">
        <v>43</v>
      </c>
      <c r="B205" s="14">
        <v>22171.382</v>
      </c>
      <c r="C205" s="14">
        <v>6878.782</v>
      </c>
      <c r="D205" s="14">
        <v>10286.675</v>
      </c>
      <c r="E205" s="14">
        <v>12901.946</v>
      </c>
      <c r="F205" s="14">
        <v>13871.925</v>
      </c>
      <c r="G205" s="14">
        <v>6778.818</v>
      </c>
    </row>
    <row r="206" spans="1:7">
      <c r="A206" s="12" t="s">
        <v>13</v>
      </c>
      <c r="B206" s="14">
        <v>20898.646</v>
      </c>
      <c r="C206" s="14">
        <v>19393.753</v>
      </c>
      <c r="D206" s="14">
        <v>20465.875</v>
      </c>
      <c r="E206" s="14">
        <v>19973.892</v>
      </c>
      <c r="F206" s="14">
        <v>19795.982</v>
      </c>
      <c r="G206" s="14">
        <v>20295.144</v>
      </c>
    </row>
    <row r="207" spans="1:7">
      <c r="A207" s="12"/>
      <c r="B207" s="13">
        <f t="shared" ref="B207:G207" si="158">B205/B206</f>
        <v>1.06090040474392</v>
      </c>
      <c r="C207" s="13">
        <f t="shared" si="158"/>
        <v>0.354690605784244</v>
      </c>
      <c r="D207" s="13">
        <f t="shared" si="158"/>
        <v>0.502625712313791</v>
      </c>
      <c r="E207" s="13">
        <f t="shared" si="158"/>
        <v>0.645940510742724</v>
      </c>
      <c r="F207" s="13">
        <f t="shared" si="158"/>
        <v>0.700744474307968</v>
      </c>
      <c r="G207" s="13">
        <f t="shared" si="158"/>
        <v>0.3340118207587</v>
      </c>
    </row>
    <row r="208" spans="1:7">
      <c r="A208" s="12"/>
      <c r="B208" s="13"/>
      <c r="C208" s="13"/>
      <c r="D208" s="13"/>
      <c r="E208" s="13"/>
      <c r="F208" s="13"/>
      <c r="G208" s="13"/>
    </row>
    <row r="209" spans="1:7">
      <c r="A209" s="12" t="s">
        <v>56</v>
      </c>
      <c r="B209" s="13"/>
      <c r="C209" s="12"/>
      <c r="D209" s="13"/>
      <c r="E209" s="13"/>
      <c r="F209" s="13"/>
      <c r="G209" s="12"/>
    </row>
    <row r="210" spans="1:7">
      <c r="A210" s="12" t="s">
        <v>43</v>
      </c>
      <c r="B210" s="14">
        <v>20556.796</v>
      </c>
      <c r="C210" s="14">
        <v>7054.654</v>
      </c>
      <c r="D210" s="14">
        <v>11518.961</v>
      </c>
      <c r="E210" s="14">
        <v>13767.594</v>
      </c>
      <c r="F210" s="14">
        <v>16463.742</v>
      </c>
      <c r="G210" s="14">
        <v>7332.818</v>
      </c>
    </row>
    <row r="211" spans="1:7">
      <c r="A211" s="12" t="s">
        <v>13</v>
      </c>
      <c r="B211" s="14">
        <v>20149.875</v>
      </c>
      <c r="C211" s="14">
        <v>21912.982</v>
      </c>
      <c r="D211" s="14">
        <v>21841.918</v>
      </c>
      <c r="E211" s="14">
        <v>20913.825</v>
      </c>
      <c r="F211" s="14">
        <v>20938.917</v>
      </c>
      <c r="G211" s="14">
        <v>20596.859</v>
      </c>
    </row>
    <row r="212" spans="1:7">
      <c r="A212" s="12"/>
      <c r="B212" s="13">
        <f t="shared" ref="B212:G212" si="159">B210/B211</f>
        <v>1.02019471584811</v>
      </c>
      <c r="C212" s="13">
        <f t="shared" si="159"/>
        <v>0.321939478615918</v>
      </c>
      <c r="D212" s="13">
        <f t="shared" si="159"/>
        <v>0.527378639549878</v>
      </c>
      <c r="E212" s="13">
        <f t="shared" si="159"/>
        <v>0.65830109987054</v>
      </c>
      <c r="F212" s="13">
        <f t="shared" si="159"/>
        <v>0.786274762921119</v>
      </c>
      <c r="G212" s="13">
        <f t="shared" si="159"/>
        <v>0.356016322682988</v>
      </c>
    </row>
    <row r="213" spans="1:7">
      <c r="A213" s="12"/>
      <c r="B213" s="13"/>
      <c r="C213" s="12"/>
      <c r="D213" s="13"/>
      <c r="E213" s="13"/>
      <c r="F213" s="13"/>
      <c r="G213" s="12"/>
    </row>
    <row r="214" ht="13.15" spans="1:7">
      <c r="A214" s="12" t="s">
        <v>57</v>
      </c>
      <c r="B214" s="12" t="s">
        <v>12</v>
      </c>
      <c r="C214" s="12" t="s">
        <v>14</v>
      </c>
      <c r="D214" s="12" t="s">
        <v>15</v>
      </c>
      <c r="E214" s="12" t="s">
        <v>16</v>
      </c>
      <c r="F214" s="12" t="s">
        <v>17</v>
      </c>
      <c r="G214" s="12" t="s">
        <v>18</v>
      </c>
    </row>
    <row r="215" spans="1:7">
      <c r="A215" s="12"/>
      <c r="B215" s="12">
        <f t="shared" ref="B215:G215" si="160">AVERAGE(B193,B197,B202,B207,B212)</f>
        <v>1.02969089216399</v>
      </c>
      <c r="C215" s="12">
        <f t="shared" si="160"/>
        <v>0.330803710627917</v>
      </c>
      <c r="D215" s="12">
        <f t="shared" si="160"/>
        <v>0.492263088729997</v>
      </c>
      <c r="E215" s="12">
        <f t="shared" si="160"/>
        <v>0.610520227186678</v>
      </c>
      <c r="F215" s="12">
        <f t="shared" si="160"/>
        <v>0.720055214658671</v>
      </c>
      <c r="G215" s="12">
        <f t="shared" si="160"/>
        <v>0.341544526024004</v>
      </c>
    </row>
    <row r="216" spans="1:7">
      <c r="A216" s="12"/>
      <c r="B216" s="13"/>
      <c r="C216" s="12"/>
      <c r="D216" s="13"/>
      <c r="E216" s="13"/>
      <c r="F216" s="13"/>
      <c r="G216" s="12"/>
    </row>
    <row r="217" spans="1:7">
      <c r="A217" s="12" t="s">
        <v>51</v>
      </c>
      <c r="B217" s="13">
        <v>1.00523456228303</v>
      </c>
      <c r="C217" s="13">
        <v>0.290916764587254</v>
      </c>
      <c r="D217" s="13">
        <v>0.464178313896497</v>
      </c>
      <c r="E217" s="13">
        <v>0.582906591294694</v>
      </c>
      <c r="F217" s="13">
        <v>0.707604080269895</v>
      </c>
      <c r="G217" s="13">
        <v>0.327305493936163</v>
      </c>
    </row>
    <row r="218" spans="1:7">
      <c r="A218" s="12" t="s">
        <v>53</v>
      </c>
      <c r="B218" s="13">
        <v>1.06959615781452</v>
      </c>
      <c r="C218" s="13">
        <v>0.344628257014314</v>
      </c>
      <c r="D218" s="13">
        <v>0.470807466535778</v>
      </c>
      <c r="E218" s="13">
        <v>0.585193926047228</v>
      </c>
      <c r="F218" s="13">
        <v>0.706426561452899</v>
      </c>
      <c r="G218" s="13">
        <v>0.345660671121273</v>
      </c>
    </row>
    <row r="219" spans="1:7">
      <c r="A219" s="12" t="s">
        <v>54</v>
      </c>
      <c r="B219" s="13">
        <v>0.992528620130377</v>
      </c>
      <c r="C219" s="13">
        <v>0.341843447137852</v>
      </c>
      <c r="D219" s="13">
        <v>0.496325311354042</v>
      </c>
      <c r="E219" s="13">
        <v>0.580259007978207</v>
      </c>
      <c r="F219" s="13">
        <v>0.699226194341471</v>
      </c>
      <c r="G219" s="13">
        <v>0.344728321620895</v>
      </c>
    </row>
    <row r="220" spans="1:7">
      <c r="A220" s="12" t="s">
        <v>55</v>
      </c>
      <c r="B220" s="13">
        <v>1.06090040474392</v>
      </c>
      <c r="C220" s="13">
        <v>0.354690605784244</v>
      </c>
      <c r="D220" s="13">
        <v>0.502625712313791</v>
      </c>
      <c r="E220" s="13">
        <v>0.645940510742724</v>
      </c>
      <c r="F220" s="13">
        <v>0.700744474307968</v>
      </c>
      <c r="G220" s="13">
        <v>0.3340118207587</v>
      </c>
    </row>
    <row r="221" spans="1:7">
      <c r="A221" s="12" t="s">
        <v>56</v>
      </c>
      <c r="B221" s="13">
        <v>1.02019471584811</v>
      </c>
      <c r="C221" s="13">
        <v>0.321939478615918</v>
      </c>
      <c r="D221" s="13">
        <v>0.527378639549878</v>
      </c>
      <c r="E221" s="13">
        <v>0.65830109987054</v>
      </c>
      <c r="F221" s="13">
        <v>0.786274762921119</v>
      </c>
      <c r="G221" s="13">
        <v>0.356016322682988</v>
      </c>
    </row>
    <row r="222" spans="1:7">
      <c r="A222" s="14" t="s">
        <v>41</v>
      </c>
      <c r="B222" s="14">
        <f t="shared" ref="B222:G222" si="161">STDEV(B217:B221)</f>
        <v>0.0340433099179745</v>
      </c>
      <c r="C222" s="14">
        <f t="shared" si="161"/>
        <v>0.0252642073832779</v>
      </c>
      <c r="D222" s="14">
        <f t="shared" si="161"/>
        <v>0.025524918367939</v>
      </c>
      <c r="E222" s="14">
        <f t="shared" si="161"/>
        <v>0.0382664477257376</v>
      </c>
      <c r="F222" s="14">
        <f t="shared" si="161"/>
        <v>0.037190564287598</v>
      </c>
      <c r="G222" s="14">
        <f t="shared" si="161"/>
        <v>0.0111355712338438</v>
      </c>
    </row>
    <row r="224" spans="1:1">
      <c r="A224" s="3" t="s">
        <v>59</v>
      </c>
    </row>
    <row r="225" spans="1:7">
      <c r="A225" s="13" t="s">
        <v>45</v>
      </c>
      <c r="B225" s="13" t="s">
        <v>12</v>
      </c>
      <c r="C225" s="13" t="s">
        <v>60</v>
      </c>
      <c r="D225" s="13" t="s">
        <v>61</v>
      </c>
      <c r="E225" s="13" t="s">
        <v>62</v>
      </c>
      <c r="F225" s="13" t="s">
        <v>63</v>
      </c>
      <c r="G225" s="13" t="s">
        <v>18</v>
      </c>
    </row>
    <row r="226" spans="1:7">
      <c r="A226" s="13" t="s">
        <v>64</v>
      </c>
      <c r="B226" s="13">
        <v>119.137</v>
      </c>
      <c r="C226" s="13">
        <v>42.127</v>
      </c>
      <c r="D226" s="13">
        <v>64.352</v>
      </c>
      <c r="E226" s="13">
        <v>82.445</v>
      </c>
      <c r="F226" s="13">
        <v>95.137</v>
      </c>
      <c r="G226" s="13">
        <v>42.492</v>
      </c>
    </row>
    <row r="227" spans="1:7">
      <c r="A227" s="13"/>
      <c r="B227" s="13">
        <v>118.208</v>
      </c>
      <c r="C227" s="13">
        <v>41.771</v>
      </c>
      <c r="D227" s="13">
        <v>64.139</v>
      </c>
      <c r="E227" s="13">
        <v>82.393</v>
      </c>
      <c r="F227" s="13">
        <v>95.419</v>
      </c>
      <c r="G227" s="13">
        <v>42.392</v>
      </c>
    </row>
    <row r="228" spans="1:7">
      <c r="A228" s="13"/>
      <c r="B228" s="13">
        <v>118.932</v>
      </c>
      <c r="C228" s="13">
        <v>42.268</v>
      </c>
      <c r="D228" s="13">
        <v>65.072</v>
      </c>
      <c r="E228" s="13">
        <v>83.007</v>
      </c>
      <c r="F228" s="13">
        <v>95.539</v>
      </c>
      <c r="G228" s="13">
        <v>42.197</v>
      </c>
    </row>
    <row r="229" spans="1:7">
      <c r="A229" s="13"/>
      <c r="B229" s="13">
        <v>118.722</v>
      </c>
      <c r="C229" s="13">
        <v>41.868</v>
      </c>
      <c r="D229" s="13">
        <v>65.372</v>
      </c>
      <c r="E229" s="13">
        <v>83.227</v>
      </c>
      <c r="F229" s="13">
        <v>95.739</v>
      </c>
      <c r="G229" s="13">
        <v>41.262</v>
      </c>
    </row>
    <row r="230" spans="1:7">
      <c r="A230" s="13"/>
      <c r="B230" s="13">
        <v>118.864</v>
      </c>
      <c r="C230" s="13">
        <v>41.568</v>
      </c>
      <c r="D230" s="13">
        <v>65.162</v>
      </c>
      <c r="E230" s="13">
        <v>83.105</v>
      </c>
      <c r="F230" s="13">
        <v>95.619</v>
      </c>
      <c r="G230" s="13">
        <v>42.562</v>
      </c>
    </row>
    <row r="231" spans="1:7">
      <c r="A231" s="13" t="s">
        <v>65</v>
      </c>
      <c r="B231" s="13">
        <v>118.7726</v>
      </c>
      <c r="C231" s="13">
        <v>41.9204</v>
      </c>
      <c r="D231" s="13">
        <v>64.8194</v>
      </c>
      <c r="E231" s="13">
        <v>82.8354</v>
      </c>
      <c r="F231" s="13">
        <v>95.4906</v>
      </c>
      <c r="G231" s="13">
        <v>42.181</v>
      </c>
    </row>
    <row r="232" spans="1:7">
      <c r="A232" s="13" t="s">
        <v>41</v>
      </c>
      <c r="B232" s="13">
        <v>0.349243181751629</v>
      </c>
      <c r="C232" s="13">
        <v>0.27962528497974</v>
      </c>
      <c r="D232" s="13">
        <v>0.540359880079935</v>
      </c>
      <c r="E232" s="13">
        <v>0.388462095963046</v>
      </c>
      <c r="F232" s="13">
        <v>0.229505555488316</v>
      </c>
      <c r="G232" s="13">
        <v>0.531794133100394</v>
      </c>
    </row>
    <row r="235" spans="1:1">
      <c r="A235" s="3" t="s">
        <v>66</v>
      </c>
    </row>
    <row r="236" spans="1:7">
      <c r="A236" s="13" t="s">
        <v>67</v>
      </c>
      <c r="B236" s="13" t="s">
        <v>12</v>
      </c>
      <c r="C236" s="13" t="s">
        <v>60</v>
      </c>
      <c r="D236" s="13" t="s">
        <v>61</v>
      </c>
      <c r="E236" s="13" t="s">
        <v>62</v>
      </c>
      <c r="F236" s="13" t="s">
        <v>63</v>
      </c>
      <c r="G236" s="13" t="s">
        <v>18</v>
      </c>
    </row>
    <row r="237" spans="1:7">
      <c r="A237" s="13" t="s">
        <v>64</v>
      </c>
      <c r="B237" s="13">
        <v>42.127</v>
      </c>
      <c r="C237" s="13">
        <v>108.453</v>
      </c>
      <c r="D237" s="13">
        <v>92.437</v>
      </c>
      <c r="E237" s="13">
        <v>76.645</v>
      </c>
      <c r="F237" s="13">
        <v>60.552</v>
      </c>
      <c r="G237" s="13">
        <v>107.592</v>
      </c>
    </row>
    <row r="238" spans="1:7">
      <c r="A238" s="13"/>
      <c r="B238" s="13">
        <v>43.771</v>
      </c>
      <c r="C238" s="13">
        <v>108.218</v>
      </c>
      <c r="D238" s="13">
        <v>92.519</v>
      </c>
      <c r="E238" s="13">
        <v>77.693</v>
      </c>
      <c r="F238" s="13">
        <v>61.339</v>
      </c>
      <c r="G238" s="13">
        <v>106.492</v>
      </c>
    </row>
    <row r="239" spans="1:7">
      <c r="A239" s="13"/>
      <c r="B239" s="13">
        <v>43.368</v>
      </c>
      <c r="C239" s="13">
        <v>107.932</v>
      </c>
      <c r="D239" s="13">
        <v>91.939</v>
      </c>
      <c r="E239" s="13">
        <v>76.107</v>
      </c>
      <c r="F239" s="13">
        <v>60.172</v>
      </c>
      <c r="G239" s="13">
        <v>108.597</v>
      </c>
    </row>
    <row r="240" spans="1:7">
      <c r="A240" s="13"/>
      <c r="B240" s="13">
        <v>42.768</v>
      </c>
      <c r="C240" s="13">
        <v>108.72</v>
      </c>
      <c r="D240" s="13">
        <v>92.739</v>
      </c>
      <c r="E240" s="13">
        <v>77.327</v>
      </c>
      <c r="F240" s="13">
        <v>60.342</v>
      </c>
      <c r="G240" s="13">
        <v>107.862</v>
      </c>
    </row>
    <row r="241" spans="1:7">
      <c r="A241" s="13"/>
      <c r="B241" s="13">
        <v>43.668</v>
      </c>
      <c r="C241" s="13">
        <v>107.865</v>
      </c>
      <c r="D241" s="13">
        <v>92.219</v>
      </c>
      <c r="E241" s="13">
        <v>77.805</v>
      </c>
      <c r="F241" s="13">
        <v>60.362</v>
      </c>
      <c r="G241" s="13">
        <v>107.662</v>
      </c>
    </row>
    <row r="242" spans="1:7">
      <c r="A242" s="13" t="s">
        <v>65</v>
      </c>
      <c r="B242" s="13">
        <v>43.1404</v>
      </c>
      <c r="C242" s="13">
        <v>108.2376</v>
      </c>
      <c r="D242" s="13">
        <v>92.3706</v>
      </c>
      <c r="E242" s="13">
        <v>77.1154</v>
      </c>
      <c r="F242" s="13">
        <v>60.5534</v>
      </c>
      <c r="G242" s="13">
        <v>107.641</v>
      </c>
    </row>
    <row r="243" spans="1:7">
      <c r="A243" s="13" t="s">
        <v>41</v>
      </c>
      <c r="B243" s="13">
        <v>0.688019113106605</v>
      </c>
      <c r="C243" s="13">
        <v>0.357670658567348</v>
      </c>
      <c r="D243" s="13">
        <v>0.304717574156797</v>
      </c>
      <c r="E243" s="13">
        <v>0.723203152647998</v>
      </c>
      <c r="F243" s="13">
        <v>0.459336260271274</v>
      </c>
      <c r="G243" s="13">
        <v>0.75594642667321</v>
      </c>
    </row>
  </sheetData>
  <mergeCells count="5">
    <mergeCell ref="C3:F3"/>
    <mergeCell ref="G3:J3"/>
    <mergeCell ref="K3:N3"/>
    <mergeCell ref="O3:R3"/>
    <mergeCell ref="S3:V3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77</dc:creator>
  <cp:lastModifiedBy>慧慧</cp:lastModifiedBy>
  <dcterms:created xsi:type="dcterms:W3CDTF">2024-04-21T15:22:11Z</dcterms:created>
  <dcterms:modified xsi:type="dcterms:W3CDTF">2024-04-21T16:14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F4B14F241F44F868564C41D381BEA00_13</vt:lpwstr>
  </property>
  <property fmtid="{D5CDD505-2E9C-101B-9397-08002B2CF9AE}" pid="3" name="KSOProductBuildVer">
    <vt:lpwstr>2052-12.1.0.16729</vt:lpwstr>
  </property>
</Properties>
</file>